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European" sheetId="1" state="visible" r:id="rId2"/>
    <sheet name="Asian" sheetId="2" state="visible" r:id="rId3"/>
    <sheet name="African" sheetId="3" state="visible" r:id="rId4"/>
    <sheet name="Transferability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6" uniqueCount="199">
  <si>
    <t xml:space="preserve">List of First Condition (Set A) Genes</t>
  </si>
  <si>
    <t xml:space="preserve">List of Second Condition (Set B) Genes</t>
  </si>
  <si>
    <t xml:space="preserve">Coverage in HapMap</t>
  </si>
  <si>
    <t xml:space="preserve">Coverage in NIEHS</t>
  </si>
  <si>
    <t xml:space="preserve">Gene Name</t>
  </si>
  <si>
    <t xml:space="preserve">mean-r2</t>
  </si>
  <si>
    <t xml:space="preserve">min-r2</t>
  </si>
  <si>
    <t xml:space="preserve">coverage</t>
  </si>
  <si>
    <t xml:space="preserve">ABCB1</t>
  </si>
  <si>
    <t xml:space="preserve">ABP1</t>
  </si>
  <si>
    <t xml:space="preserve">ABL1</t>
  </si>
  <si>
    <t xml:space="preserve">ADH1B</t>
  </si>
  <si>
    <t xml:space="preserve">ABL2</t>
  </si>
  <si>
    <t xml:space="preserve">ATOX1</t>
  </si>
  <si>
    <t xml:space="preserve">ADH1A</t>
  </si>
  <si>
    <t xml:space="preserve">CALCA</t>
  </si>
  <si>
    <t xml:space="preserve">ADH5</t>
  </si>
  <si>
    <t xml:space="preserve">CCL5</t>
  </si>
  <si>
    <t xml:space="preserve">ALDH1A2</t>
  </si>
  <si>
    <t xml:space="preserve">CDC20</t>
  </si>
  <si>
    <t xml:space="preserve">ANAPC10</t>
  </si>
  <si>
    <t xml:space="preserve">CETN2</t>
  </si>
  <si>
    <t xml:space="preserve">APP</t>
  </si>
  <si>
    <t xml:space="preserve">CSK</t>
  </si>
  <si>
    <t xml:space="preserve">BACE1</t>
  </si>
  <si>
    <t xml:space="preserve">CYC1</t>
  </si>
  <si>
    <t xml:space="preserve">BIRC2</t>
  </si>
  <si>
    <t xml:space="preserve">CYP17A1</t>
  </si>
  <si>
    <t xml:space="preserve">BLM</t>
  </si>
  <si>
    <t xml:space="preserve">CYP1A2</t>
  </si>
  <si>
    <t xml:space="preserve">BNIP3</t>
  </si>
  <si>
    <t xml:space="preserve">CYP3A4</t>
  </si>
  <si>
    <t xml:space="preserve">CASP5</t>
  </si>
  <si>
    <t xml:space="preserve">DUSP1</t>
  </si>
  <si>
    <t xml:space="preserve">CASP8</t>
  </si>
  <si>
    <t xml:space="preserve">DUT</t>
  </si>
  <si>
    <t xml:space="preserve">CD3Z</t>
  </si>
  <si>
    <t xml:space="preserve">ENO1</t>
  </si>
  <si>
    <t xml:space="preserve">CD4</t>
  </si>
  <si>
    <t xml:space="preserve">EPX</t>
  </si>
  <si>
    <t xml:space="preserve">CDC37</t>
  </si>
  <si>
    <t xml:space="preserve">ESRRA</t>
  </si>
  <si>
    <t xml:space="preserve">CDC42BPB</t>
  </si>
  <si>
    <t xml:space="preserve">FANCF</t>
  </si>
  <si>
    <t xml:space="preserve">CDH1</t>
  </si>
  <si>
    <t xml:space="preserve">FDXR</t>
  </si>
  <si>
    <t xml:space="preserve">CES2</t>
  </si>
  <si>
    <t xml:space="preserve">FIBP</t>
  </si>
  <si>
    <t xml:space="preserve">CKB</t>
  </si>
  <si>
    <t xml:space="preserve">FMO3</t>
  </si>
  <si>
    <t xml:space="preserve">CTNNA1</t>
  </si>
  <si>
    <t xml:space="preserve">FOSB</t>
  </si>
  <si>
    <t xml:space="preserve">CYP19A1</t>
  </si>
  <si>
    <t xml:space="preserve">GLRX2</t>
  </si>
  <si>
    <t xml:space="preserve">CYP2B6</t>
  </si>
  <si>
    <t xml:space="preserve">GPX5</t>
  </si>
  <si>
    <t xml:space="preserve">CYP4B1</t>
  </si>
  <si>
    <t xml:space="preserve">GPX6</t>
  </si>
  <si>
    <t xml:space="preserve">DCLRE1B</t>
  </si>
  <si>
    <t xml:space="preserve">GPX7</t>
  </si>
  <si>
    <t xml:space="preserve">DCLRE1C</t>
  </si>
  <si>
    <t xml:space="preserve">HSPA1B</t>
  </si>
  <si>
    <t xml:space="preserve">DDB1</t>
  </si>
  <si>
    <t xml:space="preserve">HSPA2</t>
  </si>
  <si>
    <t xml:space="preserve">ECE1</t>
  </si>
  <si>
    <t xml:space="preserve">HSPA5</t>
  </si>
  <si>
    <t xml:space="preserve">FANCD2</t>
  </si>
  <si>
    <t xml:space="preserve">LCMT2</t>
  </si>
  <si>
    <t xml:space="preserve">FBP1</t>
  </si>
  <si>
    <t xml:space="preserve">MAD2L2</t>
  </si>
  <si>
    <t xml:space="preserve">FGF5</t>
  </si>
  <si>
    <t xml:space="preserve">MARCKS</t>
  </si>
  <si>
    <t xml:space="preserve">FLJ35220</t>
  </si>
  <si>
    <t xml:space="preserve">MB</t>
  </si>
  <si>
    <t xml:space="preserve">FMO4</t>
  </si>
  <si>
    <t xml:space="preserve">MIF</t>
  </si>
  <si>
    <t xml:space="preserve">FMO5</t>
  </si>
  <si>
    <t xml:space="preserve">MLH3</t>
  </si>
  <si>
    <t xml:space="preserve">FOXM1</t>
  </si>
  <si>
    <t xml:space="preserve">MMP11</t>
  </si>
  <si>
    <t xml:space="preserve">GAB1</t>
  </si>
  <si>
    <t xml:space="preserve">MMP12</t>
  </si>
  <si>
    <t xml:space="preserve">GLRX</t>
  </si>
  <si>
    <t xml:space="preserve">MMP21</t>
  </si>
  <si>
    <t xml:space="preserve">H2AFX</t>
  </si>
  <si>
    <t xml:space="preserve">MPO</t>
  </si>
  <si>
    <t xml:space="preserve">IFNA1</t>
  </si>
  <si>
    <t xml:space="preserve">MT2A</t>
  </si>
  <si>
    <t xml:space="preserve">IGFBP3</t>
  </si>
  <si>
    <t xml:space="preserve">NGB</t>
  </si>
  <si>
    <t xml:space="preserve">ITGAL</t>
  </si>
  <si>
    <t xml:space="preserve">ODC1</t>
  </si>
  <si>
    <t xml:space="preserve">MAP2K4</t>
  </si>
  <si>
    <t xml:space="preserve">OSR1</t>
  </si>
  <si>
    <t xml:space="preserve">MAPK1</t>
  </si>
  <si>
    <t xml:space="preserve">POLE3</t>
  </si>
  <si>
    <t xml:space="preserve">MAPK11</t>
  </si>
  <si>
    <t xml:space="preserve">POLM</t>
  </si>
  <si>
    <t xml:space="preserve">MAPK9</t>
  </si>
  <si>
    <t xml:space="preserve">PRDX1</t>
  </si>
  <si>
    <t xml:space="preserve">MCL1</t>
  </si>
  <si>
    <t xml:space="preserve">PRDX6</t>
  </si>
  <si>
    <t xml:space="preserve">MMP16</t>
  </si>
  <si>
    <t xml:space="preserve">RECQL4</t>
  </si>
  <si>
    <t xml:space="preserve">MMP9</t>
  </si>
  <si>
    <t xml:space="preserve">RETN</t>
  </si>
  <si>
    <t xml:space="preserve">MRPL37</t>
  </si>
  <si>
    <t xml:space="preserve">SCARA3</t>
  </si>
  <si>
    <t xml:space="preserve">MSH5</t>
  </si>
  <si>
    <t xml:space="preserve">SEPP1</t>
  </si>
  <si>
    <t xml:space="preserve">MSR1</t>
  </si>
  <si>
    <t xml:space="preserve">SLC4A2</t>
  </si>
  <si>
    <t xml:space="preserve">NOS2A</t>
  </si>
  <si>
    <t xml:space="preserve">SPHAR</t>
  </si>
  <si>
    <t xml:space="preserve">OXR1</t>
  </si>
  <si>
    <t xml:space="preserve">SPO11</t>
  </si>
  <si>
    <t xml:space="preserve">OXSR1</t>
  </si>
  <si>
    <t xml:space="preserve">SPRR3</t>
  </si>
  <si>
    <t xml:space="preserve">PAX3</t>
  </si>
  <si>
    <t xml:space="preserve">TBX1</t>
  </si>
  <si>
    <t xml:space="preserve">PDLIM1</t>
  </si>
  <si>
    <t xml:space="preserve">TBXA2R</t>
  </si>
  <si>
    <t xml:space="preserve">PLCG1</t>
  </si>
  <si>
    <t xml:space="preserve">TGFB1I1</t>
  </si>
  <si>
    <t xml:space="preserve">POLN</t>
  </si>
  <si>
    <t xml:space="preserve">UBA52</t>
  </si>
  <si>
    <t xml:space="preserve">POR</t>
  </si>
  <si>
    <t xml:space="preserve">UBE2V2</t>
  </si>
  <si>
    <t xml:space="preserve">PRDX5</t>
  </si>
  <si>
    <t xml:space="preserve">UGT1A1</t>
  </si>
  <si>
    <t xml:space="preserve">PRKD1</t>
  </si>
  <si>
    <t xml:space="preserve">ADH1C</t>
  </si>
  <si>
    <t xml:space="preserve">PTEN</t>
  </si>
  <si>
    <t xml:space="preserve">ADH6</t>
  </si>
  <si>
    <t xml:space="preserve">RAD1</t>
  </si>
  <si>
    <t xml:space="preserve">HSF2</t>
  </si>
  <si>
    <t xml:space="preserve">REV1L</t>
  </si>
  <si>
    <t xml:space="preserve">HSPA9B</t>
  </si>
  <si>
    <t xml:space="preserve">RPA2</t>
  </si>
  <si>
    <t xml:space="preserve">RAC1</t>
  </si>
  <si>
    <t xml:space="preserve">RPA3</t>
  </si>
  <si>
    <t xml:space="preserve">FMO2</t>
  </si>
  <si>
    <t xml:space="preserve">RRM2B</t>
  </si>
  <si>
    <t xml:space="preserve">RAD18</t>
  </si>
  <si>
    <t xml:space="preserve">SIRT1</t>
  </si>
  <si>
    <t xml:space="preserve">DEPC1</t>
  </si>
  <si>
    <t xml:space="preserve">SRD5A2</t>
  </si>
  <si>
    <t xml:space="preserve">ADH4</t>
  </si>
  <si>
    <t xml:space="preserve">STK25</t>
  </si>
  <si>
    <t xml:space="preserve">SMARCB1</t>
  </si>
  <si>
    <t xml:space="preserve">TDP1</t>
  </si>
  <si>
    <t xml:space="preserve">TGM2</t>
  </si>
  <si>
    <t xml:space="preserve">TERT</t>
  </si>
  <si>
    <t xml:space="preserve">CYP2E1</t>
  </si>
  <si>
    <t xml:space="preserve">TGM1</t>
  </si>
  <si>
    <t xml:space="preserve">CAPN3</t>
  </si>
  <si>
    <t xml:space="preserve">TJP1</t>
  </si>
  <si>
    <t xml:space="preserve">MMS19L</t>
  </si>
  <si>
    <t xml:space="preserve">TP53BP1</t>
  </si>
  <si>
    <t xml:space="preserve">MMP8</t>
  </si>
  <si>
    <t xml:space="preserve">TP53I3</t>
  </si>
  <si>
    <t xml:space="preserve">FANCE</t>
  </si>
  <si>
    <t xml:space="preserve">TPO</t>
  </si>
  <si>
    <t xml:space="preserve">GSS</t>
  </si>
  <si>
    <t xml:space="preserve">TRPM2</t>
  </si>
  <si>
    <t xml:space="preserve">TUBA1</t>
  </si>
  <si>
    <t xml:space="preserve">TUBA2</t>
  </si>
  <si>
    <t xml:space="preserve">TXNRD1</t>
  </si>
  <si>
    <t xml:space="preserve">UBE2B</t>
  </si>
  <si>
    <t xml:space="preserve">UCP2</t>
  </si>
  <si>
    <t xml:space="preserve">VNN1</t>
  </si>
  <si>
    <t xml:space="preserve">VNN2</t>
  </si>
  <si>
    <t xml:space="preserve">VNN3</t>
  </si>
  <si>
    <t xml:space="preserve">XDH</t>
  </si>
  <si>
    <t xml:space="preserve">ANGPTL7</t>
  </si>
  <si>
    <t xml:space="preserve">BIRC4</t>
  </si>
  <si>
    <t xml:space="preserve">CHRNA4</t>
  </si>
  <si>
    <t xml:space="preserve">DAPK1</t>
  </si>
  <si>
    <t xml:space="preserve">GSTA4</t>
  </si>
  <si>
    <t xml:space="preserve">HSPB1</t>
  </si>
  <si>
    <t xml:space="preserve">MT3</t>
  </si>
  <si>
    <t xml:space="preserve">NUDT1</t>
  </si>
  <si>
    <t xml:space="preserve">POLD4</t>
  </si>
  <si>
    <t xml:space="preserve">PPIB</t>
  </si>
  <si>
    <t xml:space="preserve">PRDX3</t>
  </si>
  <si>
    <t xml:space="preserve">RXRA</t>
  </si>
  <si>
    <t xml:space="preserve">TRAF4</t>
  </si>
  <si>
    <t xml:space="preserve">UGT2B4</t>
  </si>
  <si>
    <t xml:space="preserve">ADM</t>
  </si>
  <si>
    <t xml:space="preserve">AOC3</t>
  </si>
  <si>
    <t xml:space="preserve">European</t>
  </si>
  <si>
    <t xml:space="preserve">Asian</t>
  </si>
  <si>
    <t xml:space="preserve">African</t>
  </si>
  <si>
    <t xml:space="preserve">GeneName</t>
  </si>
  <si>
    <t xml:space="preserve">Mean-r2</t>
  </si>
  <si>
    <t xml:space="preserve">Min-r2</t>
  </si>
  <si>
    <t xml:space="preserve">Coverage</t>
  </si>
  <si>
    <t xml:space="preserve">#SNPs</t>
  </si>
  <si>
    <t xml:space="preserve">#SNPs captur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%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4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5" min="5" style="0" width="1.41"/>
    <col collapsed="false" customWidth="true" hidden="false" outlineLevel="0" max="11" min="11" style="0" width="12.56"/>
    <col collapsed="false" customWidth="true" hidden="false" outlineLevel="0" max="12" min="12" style="1" width="11.99"/>
    <col collapsed="false" customWidth="true" hidden="false" outlineLevel="0" max="13" min="13" style="1" width="6.7"/>
    <col collapsed="false" customWidth="true" hidden="false" outlineLevel="0" max="14" min="14" style="2" width="11.99"/>
  </cols>
  <sheetData>
    <row r="1" s="4" customFormat="true" ht="18" hidden="false" customHeight="false" outlineLevel="0" collapsed="false">
      <c r="A1" s="3" t="s">
        <v>0</v>
      </c>
      <c r="K1" s="3" t="s">
        <v>1</v>
      </c>
      <c r="L1" s="5"/>
      <c r="M1" s="5"/>
      <c r="N1" s="6"/>
    </row>
    <row r="2" s="7" customFormat="true" ht="15.75" hidden="false" customHeight="false" outlineLevel="0" collapsed="false">
      <c r="B2" s="7" t="s">
        <v>2</v>
      </c>
      <c r="E2" s="8"/>
      <c r="F2" s="7" t="s">
        <v>3</v>
      </c>
      <c r="L2" s="7" t="s">
        <v>3</v>
      </c>
      <c r="M2" s="9"/>
      <c r="N2" s="10"/>
    </row>
    <row r="3" s="15" customFormat="true" ht="12.75" hidden="false" customHeight="false" outlineLevel="0" collapsed="false">
      <c r="A3" s="11" t="s">
        <v>4</v>
      </c>
      <c r="B3" s="12" t="s">
        <v>5</v>
      </c>
      <c r="C3" s="12" t="s">
        <v>6</v>
      </c>
      <c r="D3" s="13" t="s">
        <v>7</v>
      </c>
      <c r="E3" s="14"/>
      <c r="F3" s="12" t="s">
        <v>5</v>
      </c>
      <c r="G3" s="12" t="s">
        <v>6</v>
      </c>
      <c r="H3" s="13" t="s">
        <v>7</v>
      </c>
      <c r="K3" s="11" t="s">
        <v>4</v>
      </c>
      <c r="L3" s="12" t="s">
        <v>5</v>
      </c>
      <c r="M3" s="12" t="s">
        <v>6</v>
      </c>
      <c r="N3" s="13" t="s">
        <v>7</v>
      </c>
    </row>
    <row r="4" customFormat="false" ht="12.75" hidden="false" customHeight="false" outlineLevel="0" collapsed="false">
      <c r="A4" s="0" t="s">
        <v>8</v>
      </c>
      <c r="B4" s="1" t="n">
        <v>0.96226</v>
      </c>
      <c r="C4" s="1" t="n">
        <v>0.519</v>
      </c>
      <c r="D4" s="2" t="n">
        <v>0.93</v>
      </c>
      <c r="E4" s="16"/>
      <c r="F4" s="1" t="n">
        <v>0.704450867052022</v>
      </c>
      <c r="G4" s="1" t="n">
        <v>0.104</v>
      </c>
      <c r="H4" s="2" t="n">
        <v>0.549132947976878</v>
      </c>
      <c r="K4" s="0" t="s">
        <v>9</v>
      </c>
      <c r="L4" s="1" t="n">
        <v>0.675923076923077</v>
      </c>
      <c r="M4" s="1" t="n">
        <v>0.066</v>
      </c>
      <c r="N4" s="2" t="n">
        <v>0.487179487179487</v>
      </c>
    </row>
    <row r="5" customFormat="false" ht="12.75" hidden="false" customHeight="false" outlineLevel="0" collapsed="false">
      <c r="A5" s="0" t="s">
        <v>10</v>
      </c>
      <c r="B5" s="1" t="n">
        <v>0.760568</v>
      </c>
      <c r="C5" s="1" t="n">
        <v>0.064</v>
      </c>
      <c r="D5" s="2" t="n">
        <v>0.648</v>
      </c>
      <c r="E5" s="16"/>
      <c r="F5" s="1" t="n">
        <v>0.591715328467152</v>
      </c>
      <c r="G5" s="1" t="n">
        <v>0.029</v>
      </c>
      <c r="H5" s="2" t="n">
        <v>0.416058394160583</v>
      </c>
      <c r="K5" s="0" t="s">
        <v>11</v>
      </c>
      <c r="L5" s="1" t="n">
        <v>0.774624999999999</v>
      </c>
      <c r="M5" s="1" t="n">
        <v>0.061</v>
      </c>
      <c r="N5" s="2" t="n">
        <v>0.6875</v>
      </c>
    </row>
    <row r="6" customFormat="false" ht="12.75" hidden="false" customHeight="false" outlineLevel="0" collapsed="false">
      <c r="A6" s="0" t="s">
        <v>12</v>
      </c>
      <c r="B6" s="1" t="n">
        <v>0.933333333333333</v>
      </c>
      <c r="C6" s="1" t="n">
        <v>0.049</v>
      </c>
      <c r="D6" s="2" t="n">
        <v>0.929824561403508</v>
      </c>
      <c r="E6" s="16"/>
      <c r="F6" s="1" t="n">
        <v>0.718305084745762</v>
      </c>
      <c r="G6" s="1" t="n">
        <v>0.02</v>
      </c>
      <c r="H6" s="2" t="n">
        <v>0.644067796610169</v>
      </c>
      <c r="K6" s="0" t="s">
        <v>13</v>
      </c>
      <c r="L6" s="1" t="n">
        <v>0.476722222222222</v>
      </c>
      <c r="M6" s="1" t="n">
        <v>0.004</v>
      </c>
      <c r="N6" s="2" t="n">
        <v>0.388888888888888</v>
      </c>
    </row>
    <row r="7" customFormat="false" ht="12.75" hidden="false" customHeight="false" outlineLevel="0" collapsed="false">
      <c r="A7" s="0" t="s">
        <v>14</v>
      </c>
      <c r="B7" s="1" t="n">
        <v>0.90725</v>
      </c>
      <c r="C7" s="1" t="n">
        <v>0.629</v>
      </c>
      <c r="D7" s="2" t="n">
        <v>0.75</v>
      </c>
      <c r="E7" s="16"/>
      <c r="F7" s="1" t="n">
        <v>0.377935483870967</v>
      </c>
      <c r="G7" s="1" t="n">
        <v>0.009</v>
      </c>
      <c r="H7" s="2" t="n">
        <v>0.258064516129032</v>
      </c>
      <c r="K7" s="0" t="s">
        <v>15</v>
      </c>
      <c r="L7" s="1" t="n">
        <v>0.685666666666666</v>
      </c>
      <c r="M7" s="1" t="n">
        <v>0.005</v>
      </c>
      <c r="N7" s="2" t="n">
        <v>0.666666666666666</v>
      </c>
    </row>
    <row r="8" customFormat="false" ht="12.75" hidden="false" customHeight="false" outlineLevel="0" collapsed="false">
      <c r="A8" s="0" t="s">
        <v>16</v>
      </c>
      <c r="B8" s="1" t="n">
        <v>0.966296296296296</v>
      </c>
      <c r="C8" s="1" t="n">
        <v>0.09</v>
      </c>
      <c r="D8" s="2" t="n">
        <v>0.962962962962962</v>
      </c>
      <c r="E8" s="16"/>
      <c r="F8" s="1" t="n">
        <v>0.650556818181818</v>
      </c>
      <c r="G8" s="1" t="n">
        <v>0.028</v>
      </c>
      <c r="H8" s="2" t="n">
        <v>0.556818181818181</v>
      </c>
      <c r="K8" s="0" t="s">
        <v>17</v>
      </c>
      <c r="L8" s="1" t="n">
        <v>0.403526315789473</v>
      </c>
      <c r="M8" s="1" t="n">
        <v>0.004</v>
      </c>
      <c r="N8" s="2" t="n">
        <v>0.31578947368421</v>
      </c>
    </row>
    <row r="9" customFormat="false" ht="12.75" hidden="false" customHeight="false" outlineLevel="0" collapsed="false">
      <c r="A9" s="0" t="s">
        <v>18</v>
      </c>
      <c r="B9" s="1" t="n">
        <v>0.916181818181818</v>
      </c>
      <c r="C9" s="1" t="n">
        <v>0.099</v>
      </c>
      <c r="D9" s="2" t="n">
        <v>0.818181818181818</v>
      </c>
      <c r="E9" s="16"/>
      <c r="F9" s="1" t="n">
        <v>0.720459259259258</v>
      </c>
      <c r="G9" s="1" t="n">
        <v>0.038</v>
      </c>
      <c r="H9" s="2" t="n">
        <v>0.644444444444444</v>
      </c>
      <c r="K9" s="0" t="s">
        <v>19</v>
      </c>
      <c r="L9" s="1" t="n">
        <v>0.475857142857142</v>
      </c>
      <c r="M9" s="1" t="n">
        <v>0.031</v>
      </c>
      <c r="N9" s="2" t="n">
        <v>0.428571428571428</v>
      </c>
    </row>
    <row r="10" customFormat="false" ht="12.75" hidden="false" customHeight="false" outlineLevel="0" collapsed="false">
      <c r="A10" s="0" t="s">
        <v>20</v>
      </c>
      <c r="B10" s="1" t="n">
        <v>0.91278947368421</v>
      </c>
      <c r="C10" s="1" t="n">
        <v>0.099</v>
      </c>
      <c r="D10" s="2" t="n">
        <v>0.842105263157894</v>
      </c>
      <c r="E10" s="16"/>
      <c r="F10" s="1" t="n">
        <v>0.415578947368421</v>
      </c>
      <c r="G10" s="1" t="n">
        <v>0.021</v>
      </c>
      <c r="H10" s="2" t="n">
        <v>0.342105263157894</v>
      </c>
      <c r="K10" s="0" t="s">
        <v>21</v>
      </c>
      <c r="L10" s="1" t="n">
        <v>0.291625</v>
      </c>
      <c r="M10" s="1" t="n">
        <v>0</v>
      </c>
      <c r="N10" s="2" t="n">
        <v>0.25</v>
      </c>
    </row>
    <row r="11" customFormat="false" ht="12.75" hidden="false" customHeight="false" outlineLevel="0" collapsed="false">
      <c r="A11" s="0" t="s">
        <v>22</v>
      </c>
      <c r="B11" s="1" t="n">
        <v>0.781132743362831</v>
      </c>
      <c r="C11" s="1" t="n">
        <v>0.088</v>
      </c>
      <c r="D11" s="2" t="n">
        <v>0.628318584070796</v>
      </c>
      <c r="E11" s="16"/>
      <c r="F11" s="1" t="n">
        <v>0.673612676056338</v>
      </c>
      <c r="G11" s="1" t="n">
        <v>0.057</v>
      </c>
      <c r="H11" s="2" t="n">
        <v>0.577464788732394</v>
      </c>
      <c r="K11" s="0" t="s">
        <v>23</v>
      </c>
      <c r="L11" s="1" t="n">
        <v>0.498615384615384</v>
      </c>
      <c r="M11" s="1" t="n">
        <v>0.015</v>
      </c>
      <c r="N11" s="2" t="n">
        <v>0.41025641025641</v>
      </c>
    </row>
    <row r="12" customFormat="false" ht="12.75" hidden="false" customHeight="false" outlineLevel="0" collapsed="false">
      <c r="A12" s="0" t="s">
        <v>24</v>
      </c>
      <c r="B12" s="1" t="n">
        <v>0.800307692307692</v>
      </c>
      <c r="C12" s="1" t="n">
        <v>0.238</v>
      </c>
      <c r="D12" s="2" t="n">
        <v>0.615384615384615</v>
      </c>
      <c r="E12" s="16"/>
      <c r="F12" s="1" t="n">
        <v>0.511647058823529</v>
      </c>
      <c r="G12" s="1" t="n">
        <v>0.029</v>
      </c>
      <c r="H12" s="2" t="n">
        <v>0.411764705882352</v>
      </c>
      <c r="K12" s="0" t="s">
        <v>25</v>
      </c>
      <c r="L12" s="1" t="n">
        <v>0.613230769230769</v>
      </c>
      <c r="M12" s="1" t="n">
        <v>0.002</v>
      </c>
      <c r="N12" s="2" t="n">
        <v>0.538461538461538</v>
      </c>
    </row>
    <row r="13" customFormat="false" ht="12.75" hidden="false" customHeight="false" outlineLevel="0" collapsed="false">
      <c r="A13" s="0" t="s">
        <v>26</v>
      </c>
      <c r="B13" s="1" t="n">
        <v>0.791153846153846</v>
      </c>
      <c r="C13" s="1" t="n">
        <v>0.025</v>
      </c>
      <c r="D13" s="2" t="n">
        <v>0.692307692307692</v>
      </c>
      <c r="E13" s="16"/>
      <c r="F13" s="1" t="n">
        <v>0.649051282051282</v>
      </c>
      <c r="G13" s="1" t="n">
        <v>0.003</v>
      </c>
      <c r="H13" s="2" t="n">
        <v>0.589743589743589</v>
      </c>
      <c r="K13" s="0" t="s">
        <v>27</v>
      </c>
      <c r="L13" s="1" t="n">
        <v>0.929117647058823</v>
      </c>
      <c r="M13" s="1" t="n">
        <v>0.013</v>
      </c>
      <c r="N13" s="2" t="n">
        <v>0.941176470588235</v>
      </c>
    </row>
    <row r="14" customFormat="false" ht="12.75" hidden="false" customHeight="false" outlineLevel="0" collapsed="false">
      <c r="A14" s="0" t="s">
        <v>28</v>
      </c>
      <c r="B14" s="1" t="n">
        <v>0.934</v>
      </c>
      <c r="C14" s="1" t="n">
        <v>0.197</v>
      </c>
      <c r="D14" s="2" t="n">
        <v>0.910714285714285</v>
      </c>
      <c r="E14" s="16"/>
      <c r="F14" s="1" t="n">
        <v>0.76769387755102</v>
      </c>
      <c r="G14" s="1" t="n">
        <v>0.048</v>
      </c>
      <c r="H14" s="2" t="n">
        <v>0.680272108843537</v>
      </c>
      <c r="K14" s="0" t="s">
        <v>29</v>
      </c>
      <c r="L14" s="1" t="n">
        <v>0.425499999999999</v>
      </c>
      <c r="M14" s="1" t="n">
        <v>0.015</v>
      </c>
      <c r="N14" s="2" t="n">
        <v>0.4</v>
      </c>
    </row>
    <row r="15" customFormat="false" ht="12.75" hidden="false" customHeight="false" outlineLevel="0" collapsed="false">
      <c r="A15" s="0" t="s">
        <v>30</v>
      </c>
      <c r="B15" s="1" t="n">
        <v>0.888875</v>
      </c>
      <c r="C15" s="1" t="n">
        <v>0.111</v>
      </c>
      <c r="D15" s="2" t="n">
        <v>0.875</v>
      </c>
      <c r="E15" s="16"/>
      <c r="F15" s="1" t="n">
        <v>0.612842105263157</v>
      </c>
      <c r="G15" s="1" t="n">
        <v>0.032</v>
      </c>
      <c r="H15" s="2" t="n">
        <v>0.421052631578947</v>
      </c>
      <c r="K15" s="0" t="s">
        <v>31</v>
      </c>
      <c r="L15" s="1" t="n">
        <v>0.427666666666666</v>
      </c>
      <c r="M15" s="1" t="n">
        <v>0.011</v>
      </c>
      <c r="N15" s="2" t="n">
        <v>0.277777777777777</v>
      </c>
    </row>
    <row r="16" customFormat="false" ht="12.75" hidden="false" customHeight="false" outlineLevel="0" collapsed="false">
      <c r="A16" s="0" t="s">
        <v>32</v>
      </c>
      <c r="B16" s="1" t="n">
        <v>0.96678947368421</v>
      </c>
      <c r="C16" s="1" t="n">
        <v>0.502</v>
      </c>
      <c r="D16" s="2" t="n">
        <v>0.947368421052631</v>
      </c>
      <c r="E16" s="16"/>
      <c r="F16" s="1" t="n">
        <v>0.70260606060606</v>
      </c>
      <c r="G16" s="1" t="n">
        <v>0.045</v>
      </c>
      <c r="H16" s="2" t="n">
        <v>0.636363636363636</v>
      </c>
      <c r="K16" s="0" t="s">
        <v>33</v>
      </c>
      <c r="L16" s="1" t="n">
        <v>0.288954545454545</v>
      </c>
      <c r="M16" s="1" t="n">
        <v>0.034</v>
      </c>
      <c r="N16" s="2" t="n">
        <v>0.181818181818181</v>
      </c>
    </row>
    <row r="17" customFormat="false" ht="12.75" hidden="false" customHeight="false" outlineLevel="0" collapsed="false">
      <c r="A17" s="0" t="s">
        <v>34</v>
      </c>
      <c r="B17" s="1" t="n">
        <v>0.899555555555555</v>
      </c>
      <c r="C17" s="1" t="n">
        <v>0.2</v>
      </c>
      <c r="D17" s="2" t="n">
        <v>0.888888888888888</v>
      </c>
      <c r="E17" s="16"/>
      <c r="F17" s="1" t="n">
        <v>0.521170731707317</v>
      </c>
      <c r="G17" s="1" t="n">
        <v>0.033</v>
      </c>
      <c r="H17" s="2" t="n">
        <v>0.280487804878048</v>
      </c>
      <c r="K17" s="0" t="s">
        <v>35</v>
      </c>
      <c r="L17" s="1" t="n">
        <v>0.535857142857142</v>
      </c>
      <c r="M17" s="1" t="n">
        <v>0.011</v>
      </c>
      <c r="N17" s="2" t="n">
        <v>0.5</v>
      </c>
    </row>
    <row r="18" customFormat="false" ht="12.75" hidden="false" customHeight="false" outlineLevel="0" collapsed="false">
      <c r="A18" s="0" t="s">
        <v>36</v>
      </c>
      <c r="B18" s="1" t="n">
        <v>0.785089108910891</v>
      </c>
      <c r="C18" s="1" t="n">
        <v>0.052</v>
      </c>
      <c r="D18" s="2" t="n">
        <v>0.673267326732673</v>
      </c>
      <c r="E18" s="16"/>
      <c r="F18" s="1" t="n">
        <v>0.742793650793651</v>
      </c>
      <c r="G18" s="1" t="n">
        <v>0.113</v>
      </c>
      <c r="H18" s="2" t="n">
        <v>0.603174603174603</v>
      </c>
      <c r="K18" s="0" t="s">
        <v>37</v>
      </c>
      <c r="L18" s="1" t="n">
        <v>0.807333333333333</v>
      </c>
      <c r="M18" s="1" t="n">
        <v>0.016</v>
      </c>
      <c r="N18" s="2" t="n">
        <v>0.791666666666666</v>
      </c>
    </row>
    <row r="19" customFormat="false" ht="12.75" hidden="false" customHeight="false" outlineLevel="0" collapsed="false">
      <c r="A19" s="0" t="s">
        <v>38</v>
      </c>
      <c r="B19" s="1" t="n">
        <v>0.944133333333333</v>
      </c>
      <c r="C19" s="1" t="n">
        <v>0.38</v>
      </c>
      <c r="D19" s="2" t="n">
        <v>0.933333333333333</v>
      </c>
      <c r="E19" s="16"/>
      <c r="F19" s="1" t="n">
        <v>0.591652173913043</v>
      </c>
      <c r="G19" s="1" t="n">
        <v>0.037</v>
      </c>
      <c r="H19" s="2" t="n">
        <v>0.463768115942029</v>
      </c>
      <c r="K19" s="0" t="s">
        <v>39</v>
      </c>
      <c r="L19" s="1" t="n">
        <v>0.561766666666666</v>
      </c>
      <c r="M19" s="1" t="n">
        <v>0.03</v>
      </c>
      <c r="N19" s="2" t="n">
        <v>0.533333333333333</v>
      </c>
    </row>
    <row r="20" customFormat="false" ht="12.75" hidden="false" customHeight="false" outlineLevel="0" collapsed="false">
      <c r="A20" s="0" t="s">
        <v>40</v>
      </c>
      <c r="B20" s="1" t="n">
        <v>0.91125</v>
      </c>
      <c r="C20" s="1" t="n">
        <v>0.645</v>
      </c>
      <c r="D20" s="2" t="n">
        <v>0.75</v>
      </c>
      <c r="E20" s="16"/>
      <c r="F20" s="1" t="n">
        <v>0.353388888888888</v>
      </c>
      <c r="G20" s="1" t="n">
        <v>0.005</v>
      </c>
      <c r="H20" s="2" t="n">
        <v>0.222222222222222</v>
      </c>
      <c r="K20" s="0" t="s">
        <v>41</v>
      </c>
      <c r="L20" s="1" t="n">
        <v>0.460642857142857</v>
      </c>
      <c r="M20" s="1" t="n">
        <v>0.009</v>
      </c>
      <c r="N20" s="2" t="n">
        <v>0.428571428571428</v>
      </c>
    </row>
    <row r="21" customFormat="false" ht="12.75" hidden="false" customHeight="false" outlineLevel="0" collapsed="false">
      <c r="A21" s="0" t="s">
        <v>42</v>
      </c>
      <c r="B21" s="1" t="n">
        <v>0.93816129032258</v>
      </c>
      <c r="C21" s="1" t="n">
        <v>0.062</v>
      </c>
      <c r="D21" s="2" t="n">
        <v>0.919354838709677</v>
      </c>
      <c r="E21" s="16"/>
      <c r="F21" s="1" t="n">
        <v>0.639679104477611</v>
      </c>
      <c r="G21" s="1" t="n">
        <v>0.055</v>
      </c>
      <c r="H21" s="2" t="n">
        <v>0.5</v>
      </c>
      <c r="K21" s="0" t="s">
        <v>43</v>
      </c>
      <c r="L21" s="1" t="n">
        <v>0.4915</v>
      </c>
      <c r="M21" s="1" t="n">
        <v>0.004</v>
      </c>
      <c r="N21" s="2" t="n">
        <v>0.4</v>
      </c>
    </row>
    <row r="22" customFormat="false" ht="12.75" hidden="false" customHeight="false" outlineLevel="0" collapsed="false">
      <c r="A22" s="0" t="s">
        <v>44</v>
      </c>
      <c r="B22" s="1" t="n">
        <v>0.879780487804878</v>
      </c>
      <c r="C22" s="1" t="n">
        <v>0.2</v>
      </c>
      <c r="D22" s="2" t="n">
        <v>0.829268292682926</v>
      </c>
      <c r="E22" s="16"/>
      <c r="F22" s="1" t="n">
        <v>0.680487804878049</v>
      </c>
      <c r="G22" s="1" t="n">
        <v>0.04</v>
      </c>
      <c r="H22" s="2" t="n">
        <v>0.512195121951219</v>
      </c>
      <c r="K22" s="0" t="s">
        <v>45</v>
      </c>
      <c r="L22" s="1" t="n">
        <v>0.729555555555555</v>
      </c>
      <c r="M22" s="1" t="n">
        <v>0.014</v>
      </c>
      <c r="N22" s="2" t="n">
        <v>0.703703703703703</v>
      </c>
    </row>
    <row r="23" customFormat="false" ht="12.75" hidden="false" customHeight="false" outlineLevel="0" collapsed="false">
      <c r="A23" s="0" t="s">
        <v>46</v>
      </c>
      <c r="B23" s="1" t="n">
        <v>0.7472</v>
      </c>
      <c r="C23" s="1" t="n">
        <v>0.279</v>
      </c>
      <c r="D23" s="2" t="n">
        <v>0.6</v>
      </c>
      <c r="E23" s="16"/>
      <c r="F23" s="1" t="n">
        <v>0.461583333333333</v>
      </c>
      <c r="G23" s="1" t="n">
        <v>0.018</v>
      </c>
      <c r="H23" s="2" t="n">
        <v>0.416666666666666</v>
      </c>
      <c r="K23" s="0" t="s">
        <v>47</v>
      </c>
      <c r="L23" s="1" t="n">
        <v>0.511210526315789</v>
      </c>
      <c r="M23" s="1" t="n">
        <v>0.003</v>
      </c>
      <c r="N23" s="2" t="n">
        <v>0.421052631578947</v>
      </c>
    </row>
    <row r="24" customFormat="false" ht="12.75" hidden="false" customHeight="false" outlineLevel="0" collapsed="false">
      <c r="A24" s="0" t="s">
        <v>48</v>
      </c>
      <c r="B24" s="1" t="n">
        <v>0.6105</v>
      </c>
      <c r="C24" s="1" t="n">
        <v>0.221</v>
      </c>
      <c r="D24" s="2" t="n">
        <v>0.5</v>
      </c>
      <c r="E24" s="16"/>
      <c r="F24" s="1" t="n">
        <v>0.3962</v>
      </c>
      <c r="G24" s="1" t="n">
        <v>0.01</v>
      </c>
      <c r="H24" s="2" t="n">
        <v>0.2</v>
      </c>
      <c r="K24" s="0" t="s">
        <v>49</v>
      </c>
      <c r="L24" s="1" t="n">
        <v>0.875164705882352</v>
      </c>
      <c r="M24" s="1" t="n">
        <v>0.037</v>
      </c>
      <c r="N24" s="2" t="n">
        <v>0.788235294117647</v>
      </c>
    </row>
    <row r="25" customFormat="false" ht="12.75" hidden="false" customHeight="false" outlineLevel="0" collapsed="false">
      <c r="A25" s="0" t="s">
        <v>50</v>
      </c>
      <c r="B25" s="1" t="n">
        <v>0.954778846153846</v>
      </c>
      <c r="C25" s="1" t="n">
        <v>0.026</v>
      </c>
      <c r="D25" s="2" t="n">
        <v>0.951923076923076</v>
      </c>
      <c r="E25" s="16"/>
      <c r="F25" s="1" t="n">
        <v>0.660951612903225</v>
      </c>
      <c r="G25" s="1" t="n">
        <v>0.016</v>
      </c>
      <c r="H25" s="2" t="n">
        <v>0.629032258064516</v>
      </c>
      <c r="K25" s="0" t="s">
        <v>51</v>
      </c>
      <c r="L25" s="1" t="n">
        <v>0.519068965517241</v>
      </c>
      <c r="M25" s="1" t="n">
        <v>0.012</v>
      </c>
      <c r="N25" s="2" t="n">
        <v>0.344827586206896</v>
      </c>
    </row>
    <row r="26" customFormat="false" ht="12.75" hidden="false" customHeight="false" outlineLevel="0" collapsed="false">
      <c r="A26" s="0" t="s">
        <v>52</v>
      </c>
      <c r="B26" s="1" t="n">
        <v>0.883611111111111</v>
      </c>
      <c r="C26" s="1" t="n">
        <v>0.11</v>
      </c>
      <c r="D26" s="2" t="n">
        <v>0.796296296296296</v>
      </c>
      <c r="E26" s="16"/>
      <c r="F26" s="1" t="n">
        <v>0.815150943396226</v>
      </c>
      <c r="G26" s="1" t="n">
        <v>0.088</v>
      </c>
      <c r="H26" s="2" t="n">
        <v>0.745283018867924</v>
      </c>
      <c r="K26" s="0" t="s">
        <v>53</v>
      </c>
      <c r="L26" s="1" t="n">
        <v>0.3207</v>
      </c>
      <c r="M26" s="1" t="n">
        <v>0.019</v>
      </c>
      <c r="N26" s="2" t="n">
        <v>0.3</v>
      </c>
    </row>
    <row r="27" customFormat="false" ht="12.75" hidden="false" customHeight="false" outlineLevel="0" collapsed="false">
      <c r="A27" s="0" t="s">
        <v>54</v>
      </c>
      <c r="B27" s="1" t="n">
        <v>0.81816129032258</v>
      </c>
      <c r="C27" s="1" t="n">
        <v>0.316</v>
      </c>
      <c r="D27" s="2" t="n">
        <v>0.677419354838709</v>
      </c>
      <c r="E27" s="16"/>
      <c r="F27" s="1" t="n">
        <v>0.659589285714285</v>
      </c>
      <c r="G27" s="1" t="n">
        <v>0.045</v>
      </c>
      <c r="H27" s="2" t="n">
        <v>0.535714285714285</v>
      </c>
      <c r="K27" s="0" t="s">
        <v>55</v>
      </c>
      <c r="L27" s="1" t="n">
        <v>0.50591304347826</v>
      </c>
      <c r="M27" s="1" t="n">
        <v>0.012</v>
      </c>
      <c r="N27" s="2" t="n">
        <v>0.391304347826087</v>
      </c>
    </row>
    <row r="28" customFormat="false" ht="12.75" hidden="false" customHeight="false" outlineLevel="0" collapsed="false">
      <c r="A28" s="0" t="s">
        <v>56</v>
      </c>
      <c r="B28" s="1" t="n">
        <v>0.986</v>
      </c>
      <c r="C28" s="1" t="n">
        <v>0.685</v>
      </c>
      <c r="D28" s="2" t="n">
        <v>0.962962962962962</v>
      </c>
      <c r="E28" s="16"/>
      <c r="F28" s="1" t="n">
        <v>0.767275862068965</v>
      </c>
      <c r="G28" s="1" t="n">
        <v>0.013</v>
      </c>
      <c r="H28" s="2" t="n">
        <v>0.672413793103448</v>
      </c>
      <c r="K28" s="0" t="s">
        <v>57</v>
      </c>
      <c r="L28" s="1" t="n">
        <v>0.533290322580645</v>
      </c>
      <c r="M28" s="1" t="n">
        <v>0.014</v>
      </c>
      <c r="N28" s="2" t="n">
        <v>0.387096774193548</v>
      </c>
    </row>
    <row r="29" customFormat="false" ht="12.75" hidden="false" customHeight="false" outlineLevel="0" collapsed="false">
      <c r="A29" s="0" t="s">
        <v>58</v>
      </c>
      <c r="B29" s="1" t="n">
        <v>0.914727272727272</v>
      </c>
      <c r="C29" s="1" t="n">
        <v>0.441</v>
      </c>
      <c r="D29" s="2" t="n">
        <v>0.818181818181818</v>
      </c>
      <c r="E29" s="16"/>
      <c r="F29" s="1" t="n">
        <v>0.7128</v>
      </c>
      <c r="G29" s="1" t="n">
        <v>0.03</v>
      </c>
      <c r="H29" s="2" t="n">
        <v>0.666666666666666</v>
      </c>
      <c r="K29" s="0" t="s">
        <v>59</v>
      </c>
      <c r="L29" s="1" t="n">
        <v>0.517906249999999</v>
      </c>
      <c r="M29" s="1" t="n">
        <v>0.014</v>
      </c>
      <c r="N29" s="2" t="n">
        <v>0.4375</v>
      </c>
    </row>
    <row r="30" customFormat="false" ht="12.75" hidden="false" customHeight="false" outlineLevel="0" collapsed="false">
      <c r="A30" s="0" t="s">
        <v>60</v>
      </c>
      <c r="B30" s="1" t="n">
        <v>0.859045454545454</v>
      </c>
      <c r="C30" s="1" t="n">
        <v>0.022</v>
      </c>
      <c r="D30" s="2" t="n">
        <v>0.727272727272727</v>
      </c>
      <c r="E30" s="16"/>
      <c r="F30" s="1" t="n">
        <v>0.55125</v>
      </c>
      <c r="G30" s="1" t="n">
        <v>0.012</v>
      </c>
      <c r="H30" s="2" t="n">
        <v>0.309523809523809</v>
      </c>
      <c r="K30" s="0" t="s">
        <v>61</v>
      </c>
      <c r="L30" s="1" t="n">
        <v>0.404923076923076</v>
      </c>
      <c r="M30" s="1" t="n">
        <v>0.006</v>
      </c>
      <c r="N30" s="2" t="n">
        <v>0.307692307692307</v>
      </c>
    </row>
    <row r="31" customFormat="false" ht="12.75" hidden="false" customHeight="false" outlineLevel="0" collapsed="false">
      <c r="A31" s="0" t="s">
        <v>62</v>
      </c>
      <c r="B31" s="1" t="n">
        <v>0.5</v>
      </c>
      <c r="C31" s="1" t="n">
        <v>0</v>
      </c>
      <c r="D31" s="2" t="n">
        <v>0.5</v>
      </c>
      <c r="E31" s="16"/>
      <c r="F31" s="1" t="n">
        <v>0.131823529411764</v>
      </c>
      <c r="G31" s="1" t="n">
        <v>0.003</v>
      </c>
      <c r="H31" s="2" t="n">
        <v>0.0588235294117647</v>
      </c>
      <c r="K31" s="0" t="s">
        <v>63</v>
      </c>
      <c r="L31" s="1" t="n">
        <v>0.787</v>
      </c>
      <c r="M31" s="1" t="n">
        <v>0.016</v>
      </c>
      <c r="N31" s="2" t="n">
        <v>0.75</v>
      </c>
    </row>
    <row r="32" customFormat="false" ht="12.75" hidden="false" customHeight="false" outlineLevel="0" collapsed="false">
      <c r="A32" s="0" t="s">
        <v>64</v>
      </c>
      <c r="B32" s="1" t="n">
        <v>0.960408163265306</v>
      </c>
      <c r="C32" s="1" t="n">
        <v>0.504</v>
      </c>
      <c r="D32" s="2" t="n">
        <v>0.938775510204081</v>
      </c>
      <c r="E32" s="16"/>
      <c r="F32" s="1" t="n">
        <v>0.692181818181818</v>
      </c>
      <c r="G32" s="1" t="n">
        <v>0.063</v>
      </c>
      <c r="H32" s="2" t="n">
        <v>0.535353535353535</v>
      </c>
      <c r="K32" s="0" t="s">
        <v>65</v>
      </c>
      <c r="L32" s="1" t="n">
        <v>0.674533333333333</v>
      </c>
      <c r="M32" s="1" t="n">
        <v>0.025</v>
      </c>
      <c r="N32" s="2" t="n">
        <v>0.666666666666666</v>
      </c>
    </row>
    <row r="33" customFormat="false" ht="12.75" hidden="false" customHeight="false" outlineLevel="0" collapsed="false">
      <c r="A33" s="0" t="s">
        <v>66</v>
      </c>
      <c r="B33" s="1" t="n">
        <v>0.96326923076923</v>
      </c>
      <c r="C33" s="1" t="n">
        <v>0.045</v>
      </c>
      <c r="D33" s="2" t="n">
        <v>0.961538461538461</v>
      </c>
      <c r="E33" s="16"/>
      <c r="F33" s="1" t="n">
        <v>0.730877697841726</v>
      </c>
      <c r="G33" s="1" t="n">
        <v>0.045</v>
      </c>
      <c r="H33" s="2" t="n">
        <v>0.690647482014388</v>
      </c>
      <c r="K33" s="0" t="s">
        <v>67</v>
      </c>
      <c r="L33" s="1" t="n">
        <v>0.619818181818181</v>
      </c>
      <c r="M33" s="1" t="n">
        <v>0.003</v>
      </c>
      <c r="N33" s="2" t="n">
        <v>0.454545454545454</v>
      </c>
    </row>
    <row r="34" customFormat="false" ht="12.75" hidden="false" customHeight="false" outlineLevel="0" collapsed="false">
      <c r="A34" s="0" t="s">
        <v>68</v>
      </c>
      <c r="B34" s="1" t="n">
        <v>0.97445</v>
      </c>
      <c r="C34" s="1" t="n">
        <v>0.628</v>
      </c>
      <c r="D34" s="2" t="n">
        <v>0.95</v>
      </c>
      <c r="E34" s="16"/>
      <c r="F34" s="1" t="n">
        <v>0.795603448275862</v>
      </c>
      <c r="G34" s="1" t="n">
        <v>0.048</v>
      </c>
      <c r="H34" s="2" t="n">
        <v>0.706896551724137</v>
      </c>
      <c r="K34" s="0" t="s">
        <v>69</v>
      </c>
      <c r="L34" s="1" t="n">
        <v>0.556571428571428</v>
      </c>
      <c r="M34" s="1" t="n">
        <v>0.037</v>
      </c>
      <c r="N34" s="2" t="n">
        <v>0.342857142857142</v>
      </c>
    </row>
    <row r="35" customFormat="false" ht="12.75" hidden="false" customHeight="false" outlineLevel="0" collapsed="false">
      <c r="A35" s="0" t="s">
        <v>70</v>
      </c>
      <c r="B35" s="1" t="n">
        <v>0.966423076923076</v>
      </c>
      <c r="C35" s="1" t="n">
        <v>0.127</v>
      </c>
      <c r="D35" s="2" t="n">
        <v>0.961538461538461</v>
      </c>
      <c r="E35" s="16"/>
      <c r="F35" s="1" t="n">
        <v>0.632746835443037</v>
      </c>
      <c r="G35" s="1" t="n">
        <v>0.026</v>
      </c>
      <c r="H35" s="2" t="n">
        <v>0.556962025316455</v>
      </c>
      <c r="K35" s="0" t="s">
        <v>71</v>
      </c>
      <c r="L35" s="1" t="n">
        <v>0.3215</v>
      </c>
      <c r="M35" s="1" t="n">
        <v>0.034</v>
      </c>
      <c r="N35" s="2" t="n">
        <v>0.166666666666666</v>
      </c>
    </row>
    <row r="36" customFormat="false" ht="12.75" hidden="false" customHeight="false" outlineLevel="0" collapsed="false">
      <c r="A36" s="0" t="s">
        <v>72</v>
      </c>
      <c r="B36" s="1" t="n">
        <v>0.973842105263158</v>
      </c>
      <c r="C36" s="1" t="n">
        <v>0.538</v>
      </c>
      <c r="D36" s="2" t="n">
        <v>0.947368421052631</v>
      </c>
      <c r="E36" s="16"/>
      <c r="F36" s="1" t="n">
        <v>0.66372602739726</v>
      </c>
      <c r="G36" s="1" t="n">
        <v>0.018</v>
      </c>
      <c r="H36" s="2" t="n">
        <v>0.534246575342465</v>
      </c>
      <c r="K36" s="0" t="s">
        <v>73</v>
      </c>
      <c r="L36" s="1" t="n">
        <v>0.748576923076923</v>
      </c>
      <c r="M36" s="1" t="n">
        <v>0.023</v>
      </c>
      <c r="N36" s="2" t="n">
        <v>0.711538461538461</v>
      </c>
    </row>
    <row r="37" customFormat="false" ht="12.75" hidden="false" customHeight="false" outlineLevel="0" collapsed="false">
      <c r="A37" s="0" t="s">
        <v>74</v>
      </c>
      <c r="B37" s="1" t="n">
        <v>0.903954545454545</v>
      </c>
      <c r="C37" s="1" t="n">
        <v>0.321</v>
      </c>
      <c r="D37" s="2" t="n">
        <v>0.818181818181818</v>
      </c>
      <c r="E37" s="16"/>
      <c r="F37" s="1" t="n">
        <v>0.731791666666666</v>
      </c>
      <c r="G37" s="1" t="n">
        <v>0.046</v>
      </c>
      <c r="H37" s="2" t="n">
        <v>0.625</v>
      </c>
      <c r="K37" s="0" t="s">
        <v>75</v>
      </c>
      <c r="L37" s="1" t="n">
        <v>0.735884615384615</v>
      </c>
      <c r="M37" s="1" t="n">
        <v>0.014</v>
      </c>
      <c r="N37" s="2" t="n">
        <v>0.692307692307692</v>
      </c>
    </row>
    <row r="38" customFormat="false" ht="12.75" hidden="false" customHeight="false" outlineLevel="0" collapsed="false">
      <c r="A38" s="0" t="s">
        <v>76</v>
      </c>
      <c r="B38" s="1" t="n">
        <v>0.90353125</v>
      </c>
      <c r="C38" s="1" t="n">
        <v>0.269</v>
      </c>
      <c r="D38" s="2" t="n">
        <v>0.75</v>
      </c>
      <c r="E38" s="16"/>
      <c r="F38" s="1" t="n">
        <v>0.829448717948718</v>
      </c>
      <c r="G38" s="1" t="n">
        <v>0.104</v>
      </c>
      <c r="H38" s="2" t="n">
        <v>0.717948717948718</v>
      </c>
      <c r="K38" s="0" t="s">
        <v>77</v>
      </c>
      <c r="L38" s="1" t="n">
        <v>0.497476923076923</v>
      </c>
      <c r="M38" s="1" t="n">
        <v>0.019</v>
      </c>
      <c r="N38" s="2" t="n">
        <v>0.461538461538461</v>
      </c>
    </row>
    <row r="39" customFormat="false" ht="12.75" hidden="false" customHeight="false" outlineLevel="0" collapsed="false">
      <c r="A39" s="0" t="s">
        <v>78</v>
      </c>
      <c r="B39" s="1" t="n">
        <v>0.915833333333333</v>
      </c>
      <c r="C39" s="1" t="n">
        <v>0.495</v>
      </c>
      <c r="D39" s="2" t="n">
        <v>0.833333333333333</v>
      </c>
      <c r="E39" s="16"/>
      <c r="F39" s="1" t="n">
        <v>0.613964285714285</v>
      </c>
      <c r="G39" s="1" t="n">
        <v>0.011</v>
      </c>
      <c r="H39" s="2" t="n">
        <v>0.428571428571428</v>
      </c>
      <c r="K39" s="0" t="s">
        <v>79</v>
      </c>
      <c r="L39" s="1" t="n">
        <v>0.472076923076922</v>
      </c>
      <c r="M39" s="1" t="n">
        <v>0.002</v>
      </c>
      <c r="N39" s="2" t="n">
        <v>0.128205128205128</v>
      </c>
    </row>
    <row r="40" customFormat="false" ht="12.75" hidden="false" customHeight="false" outlineLevel="0" collapsed="false">
      <c r="A40" s="0" t="s">
        <v>80</v>
      </c>
      <c r="B40" s="1" t="n">
        <v>0.822530612244897</v>
      </c>
      <c r="C40" s="1" t="n">
        <v>0.056</v>
      </c>
      <c r="D40" s="2" t="n">
        <v>0.795918367346938</v>
      </c>
      <c r="E40" s="16"/>
      <c r="F40" s="1" t="n">
        <v>0.597310344827586</v>
      </c>
      <c r="G40" s="1" t="n">
        <v>0.024</v>
      </c>
      <c r="H40" s="2" t="n">
        <v>0.448275862068965</v>
      </c>
      <c r="K40" s="0" t="s">
        <v>81</v>
      </c>
      <c r="L40" s="1" t="n">
        <v>0.774888888888888</v>
      </c>
      <c r="M40" s="1" t="n">
        <v>0.105</v>
      </c>
      <c r="N40" s="2" t="n">
        <v>0.666666666666666</v>
      </c>
    </row>
    <row r="41" customFormat="false" ht="12.75" hidden="false" customHeight="false" outlineLevel="0" collapsed="false">
      <c r="A41" s="0" t="s">
        <v>82</v>
      </c>
      <c r="B41" s="1" t="n">
        <v>0.83</v>
      </c>
      <c r="C41" s="1" t="n">
        <v>0.139</v>
      </c>
      <c r="D41" s="2" t="n">
        <v>0.727272727272727</v>
      </c>
      <c r="E41" s="16"/>
      <c r="F41" s="1" t="n">
        <v>0.561947368421052</v>
      </c>
      <c r="G41" s="1" t="n">
        <v>0.036</v>
      </c>
      <c r="H41" s="2" t="n">
        <v>0.473684210526315</v>
      </c>
      <c r="K41" s="0" t="s">
        <v>83</v>
      </c>
      <c r="L41" s="1" t="n">
        <v>0.355058823529411</v>
      </c>
      <c r="M41" s="1" t="n">
        <v>0.013</v>
      </c>
      <c r="N41" s="2" t="n">
        <v>0.235294117647058</v>
      </c>
    </row>
    <row r="42" customFormat="false" ht="12.75" hidden="false" customHeight="false" outlineLevel="0" collapsed="false">
      <c r="A42" s="0" t="s">
        <v>84</v>
      </c>
      <c r="B42" s="1" t="n">
        <v>0.893</v>
      </c>
      <c r="C42" s="1" t="n">
        <v>0.679</v>
      </c>
      <c r="D42" s="2" t="n">
        <v>0.666666666666666</v>
      </c>
      <c r="E42" s="16"/>
      <c r="F42" s="1" t="n">
        <v>0.549874999999999</v>
      </c>
      <c r="G42" s="1" t="n">
        <v>0.061</v>
      </c>
      <c r="H42" s="2" t="n">
        <v>0.25</v>
      </c>
      <c r="K42" s="0" t="s">
        <v>85</v>
      </c>
      <c r="L42" s="1" t="n">
        <v>0.313449999999999</v>
      </c>
      <c r="M42" s="1" t="n">
        <v>0.006</v>
      </c>
      <c r="N42" s="2" t="n">
        <v>0.15</v>
      </c>
    </row>
    <row r="43" customFormat="false" ht="12.75" hidden="false" customHeight="false" outlineLevel="0" collapsed="false">
      <c r="A43" s="0" t="s">
        <v>86</v>
      </c>
      <c r="B43" s="1" t="n">
        <v>0.7875</v>
      </c>
      <c r="C43" s="1" t="n">
        <v>0.15</v>
      </c>
      <c r="D43" s="2" t="n">
        <v>0.75</v>
      </c>
      <c r="E43" s="16"/>
      <c r="F43" s="1" t="n">
        <v>0.487692307692307</v>
      </c>
      <c r="G43" s="1" t="n">
        <v>0.027</v>
      </c>
      <c r="H43" s="2" t="n">
        <v>0.384615384615384</v>
      </c>
      <c r="K43" s="0" t="s">
        <v>87</v>
      </c>
      <c r="L43" s="1" t="n">
        <v>0.252058823529411</v>
      </c>
      <c r="M43" s="1" t="n">
        <v>0.012</v>
      </c>
      <c r="N43" s="2" t="n">
        <v>0.117647058823529</v>
      </c>
    </row>
    <row r="44" customFormat="false" ht="12.75" hidden="false" customHeight="false" outlineLevel="0" collapsed="false">
      <c r="A44" s="0" t="s">
        <v>88</v>
      </c>
      <c r="B44" s="1" t="n">
        <v>0.915285714285714</v>
      </c>
      <c r="C44" s="1" t="n">
        <v>0.407</v>
      </c>
      <c r="D44" s="2" t="n">
        <v>0.857142857142857</v>
      </c>
      <c r="E44" s="16"/>
      <c r="F44" s="1" t="n">
        <v>0.533173913043478</v>
      </c>
      <c r="G44" s="1" t="n">
        <v>0.024</v>
      </c>
      <c r="H44" s="2" t="n">
        <v>0.391304347826087</v>
      </c>
      <c r="K44" s="0" t="s">
        <v>89</v>
      </c>
      <c r="L44" s="1" t="n">
        <v>0.407222222222222</v>
      </c>
      <c r="M44" s="1" t="n">
        <v>0.008</v>
      </c>
      <c r="N44" s="2" t="n">
        <v>0.333333333333333</v>
      </c>
    </row>
    <row r="45" customFormat="false" ht="12.75" hidden="false" customHeight="false" outlineLevel="0" collapsed="false">
      <c r="A45" s="0" t="s">
        <v>90</v>
      </c>
      <c r="B45" s="1" t="n">
        <v>0.76791304347826</v>
      </c>
      <c r="C45" s="1" t="n">
        <v>0.099</v>
      </c>
      <c r="D45" s="2" t="n">
        <v>0.608695652173913</v>
      </c>
      <c r="E45" s="16"/>
      <c r="F45" s="1" t="n">
        <v>0.694125</v>
      </c>
      <c r="G45" s="1" t="n">
        <v>0.074</v>
      </c>
      <c r="H45" s="2" t="n">
        <v>0.59375</v>
      </c>
      <c r="K45" s="0" t="s">
        <v>91</v>
      </c>
      <c r="L45" s="1" t="n">
        <v>0.44775</v>
      </c>
      <c r="M45" s="1" t="n">
        <v>0.007</v>
      </c>
      <c r="N45" s="2" t="n">
        <v>0.375</v>
      </c>
    </row>
    <row r="46" customFormat="false" ht="12.75" hidden="false" customHeight="false" outlineLevel="0" collapsed="false">
      <c r="A46" s="0" t="s">
        <v>92</v>
      </c>
      <c r="B46" s="1" t="n">
        <v>0.909418181818181</v>
      </c>
      <c r="C46" s="1" t="n">
        <v>0.015</v>
      </c>
      <c r="D46" s="2" t="n">
        <v>0.872727272727272</v>
      </c>
      <c r="E46" s="16"/>
      <c r="F46" s="1" t="n">
        <v>0.686430379746835</v>
      </c>
      <c r="G46" s="1" t="n">
        <v>0.055</v>
      </c>
      <c r="H46" s="2" t="n">
        <v>0.620253164556962</v>
      </c>
      <c r="K46" s="0" t="s">
        <v>93</v>
      </c>
      <c r="L46" s="1" t="n">
        <v>0.236125</v>
      </c>
      <c r="M46" s="1" t="n">
        <v>0.01</v>
      </c>
      <c r="N46" s="2" t="n">
        <v>0.166666666666666</v>
      </c>
    </row>
    <row r="47" customFormat="false" ht="12.75" hidden="false" customHeight="false" outlineLevel="0" collapsed="false">
      <c r="A47" s="0" t="s">
        <v>94</v>
      </c>
      <c r="B47" s="1" t="n">
        <v>0.961549019607843</v>
      </c>
      <c r="C47" s="1" t="n">
        <v>0.069</v>
      </c>
      <c r="D47" s="2" t="n">
        <v>0.96078431372549</v>
      </c>
      <c r="E47" s="16"/>
      <c r="F47" s="1" t="n">
        <v>0.552339999999999</v>
      </c>
      <c r="G47" s="1" t="n">
        <v>0.018</v>
      </c>
      <c r="H47" s="2" t="n">
        <v>0.44</v>
      </c>
      <c r="K47" s="0" t="s">
        <v>95</v>
      </c>
      <c r="L47" s="1" t="n">
        <v>0.673684210526315</v>
      </c>
      <c r="M47" s="1" t="n">
        <v>0.001</v>
      </c>
      <c r="N47" s="2" t="n">
        <v>0.578947368421052</v>
      </c>
    </row>
    <row r="48" customFormat="false" ht="12.75" hidden="false" customHeight="false" outlineLevel="0" collapsed="false">
      <c r="A48" s="0" t="s">
        <v>96</v>
      </c>
      <c r="B48" s="1" t="n">
        <v>0.394333333333333</v>
      </c>
      <c r="C48" s="1" t="n">
        <v>0.009</v>
      </c>
      <c r="D48" s="2" t="n">
        <v>0.333333333333333</v>
      </c>
      <c r="E48" s="16"/>
      <c r="F48" s="1" t="n">
        <v>0.349176470588235</v>
      </c>
      <c r="G48" s="1" t="n">
        <v>0.013</v>
      </c>
      <c r="H48" s="2" t="n">
        <v>0.235294117647058</v>
      </c>
      <c r="K48" s="0" t="s">
        <v>97</v>
      </c>
      <c r="L48" s="1" t="n">
        <v>0.643935483870967</v>
      </c>
      <c r="M48" s="1" t="n">
        <v>0.015</v>
      </c>
      <c r="N48" s="2" t="n">
        <v>0.516129032258064</v>
      </c>
    </row>
    <row r="49" customFormat="false" ht="12.75" hidden="false" customHeight="false" outlineLevel="0" collapsed="false">
      <c r="A49" s="0" t="s">
        <v>98</v>
      </c>
      <c r="B49" s="1" t="n">
        <v>0.914549019607843</v>
      </c>
      <c r="C49" s="1" t="n">
        <v>0.243</v>
      </c>
      <c r="D49" s="2" t="n">
        <v>0.862745098039215</v>
      </c>
      <c r="E49" s="16"/>
      <c r="F49" s="1" t="n">
        <v>0.720294642857142</v>
      </c>
      <c r="G49" s="1" t="n">
        <v>0.049</v>
      </c>
      <c r="H49" s="2" t="n">
        <v>0.589285714285714</v>
      </c>
      <c r="K49" s="0" t="s">
        <v>99</v>
      </c>
      <c r="L49" s="1" t="n">
        <v>0.714825</v>
      </c>
      <c r="M49" s="1" t="n">
        <v>0.041</v>
      </c>
      <c r="N49" s="2" t="n">
        <v>0.65</v>
      </c>
    </row>
    <row r="50" customFormat="false" ht="12.75" hidden="false" customHeight="false" outlineLevel="0" collapsed="false">
      <c r="A50" s="0" t="s">
        <v>100</v>
      </c>
      <c r="B50" s="1" t="n">
        <v>0.855333333333333</v>
      </c>
      <c r="C50" s="1" t="n">
        <v>0.566</v>
      </c>
      <c r="D50" s="2" t="n">
        <v>0.666666666666666</v>
      </c>
      <c r="E50" s="16"/>
      <c r="F50" s="1" t="n">
        <v>0.282437499999999</v>
      </c>
      <c r="G50" s="1" t="n">
        <v>0.019</v>
      </c>
      <c r="H50" s="2" t="n">
        <v>0.25</v>
      </c>
      <c r="K50" s="0" t="s">
        <v>101</v>
      </c>
      <c r="L50" s="1" t="n">
        <v>0.46825</v>
      </c>
      <c r="M50" s="1" t="n">
        <v>0.006</v>
      </c>
      <c r="N50" s="2" t="n">
        <v>0.416666666666666</v>
      </c>
    </row>
    <row r="51" customFormat="false" ht="12.75" hidden="false" customHeight="false" outlineLevel="0" collapsed="false">
      <c r="A51" s="0" t="s">
        <v>102</v>
      </c>
      <c r="B51" s="1" t="n">
        <v>0.775715736040608</v>
      </c>
      <c r="C51" s="1" t="n">
        <v>0.044</v>
      </c>
      <c r="D51" s="2" t="n">
        <v>0.588832487309644</v>
      </c>
      <c r="E51" s="16"/>
      <c r="F51" s="1" t="n">
        <v>0.59298611111111</v>
      </c>
      <c r="G51" s="1" t="n">
        <v>0.073</v>
      </c>
      <c r="H51" s="2" t="n">
        <v>0.361111111111111</v>
      </c>
      <c r="K51" s="0" t="s">
        <v>103</v>
      </c>
      <c r="L51" s="1" t="n">
        <v>0.305702702702702</v>
      </c>
      <c r="M51" s="1" t="n">
        <v>0.015</v>
      </c>
      <c r="N51" s="2" t="n">
        <v>0.27027027027027</v>
      </c>
    </row>
    <row r="52" customFormat="false" ht="12.75" hidden="false" customHeight="false" outlineLevel="0" collapsed="false">
      <c r="A52" s="0" t="s">
        <v>104</v>
      </c>
      <c r="B52" s="1" t="n">
        <v>0.951846153846153</v>
      </c>
      <c r="C52" s="1" t="n">
        <v>0.374</v>
      </c>
      <c r="D52" s="2" t="n">
        <v>0.923076923076923</v>
      </c>
      <c r="E52" s="16"/>
      <c r="F52" s="1" t="n">
        <v>0.708</v>
      </c>
      <c r="G52" s="1" t="n">
        <v>0.025</v>
      </c>
      <c r="H52" s="2" t="n">
        <v>0.68</v>
      </c>
      <c r="K52" s="0" t="s">
        <v>105</v>
      </c>
      <c r="L52" s="1" t="n">
        <v>0.449428571428571</v>
      </c>
      <c r="M52" s="1" t="n">
        <v>0.021</v>
      </c>
      <c r="N52" s="2" t="n">
        <v>0.214285714285714</v>
      </c>
    </row>
    <row r="53" customFormat="false" ht="12.75" hidden="false" customHeight="false" outlineLevel="0" collapsed="false">
      <c r="A53" s="0" t="s">
        <v>106</v>
      </c>
      <c r="B53" s="1" t="n">
        <v>0.975125</v>
      </c>
      <c r="C53" s="1" t="n">
        <v>0.744</v>
      </c>
      <c r="D53" s="2" t="n">
        <v>0.9375</v>
      </c>
      <c r="E53" s="16"/>
      <c r="F53" s="1" t="n">
        <v>0.577224137931034</v>
      </c>
      <c r="G53" s="1" t="n">
        <v>0.031</v>
      </c>
      <c r="H53" s="2" t="n">
        <v>0.46551724137931</v>
      </c>
      <c r="K53" s="0" t="s">
        <v>107</v>
      </c>
      <c r="L53" s="1" t="n">
        <v>0.862638157894736</v>
      </c>
      <c r="M53" s="1" t="n">
        <v>0.077</v>
      </c>
      <c r="N53" s="2" t="n">
        <v>0.796052631578947</v>
      </c>
    </row>
    <row r="54" customFormat="false" ht="12.75" hidden="false" customHeight="false" outlineLevel="0" collapsed="false">
      <c r="A54" s="0" t="s">
        <v>108</v>
      </c>
      <c r="B54" s="1" t="n">
        <v>0.954384615384615</v>
      </c>
      <c r="C54" s="1" t="n">
        <v>0.702</v>
      </c>
      <c r="D54" s="2" t="n">
        <v>0.923076923076923</v>
      </c>
      <c r="E54" s="16"/>
      <c r="F54" s="1" t="n">
        <v>0.570899999999999</v>
      </c>
      <c r="G54" s="1" t="n">
        <v>0.017</v>
      </c>
      <c r="H54" s="2" t="n">
        <v>0.5</v>
      </c>
      <c r="K54" s="0" t="s">
        <v>109</v>
      </c>
      <c r="L54" s="1" t="n">
        <v>0.772214285714285</v>
      </c>
      <c r="M54" s="1" t="n">
        <v>0.034</v>
      </c>
      <c r="N54" s="2" t="n">
        <v>0.75</v>
      </c>
    </row>
    <row r="55" customFormat="false" ht="12.75" hidden="false" customHeight="false" outlineLevel="0" collapsed="false">
      <c r="A55" s="0" t="s">
        <v>110</v>
      </c>
      <c r="B55" s="1" t="n">
        <v>0.838499999999999</v>
      </c>
      <c r="C55" s="1" t="n">
        <v>0.006</v>
      </c>
      <c r="D55" s="2" t="n">
        <v>0.785714285714285</v>
      </c>
      <c r="E55" s="16"/>
      <c r="F55" s="1" t="n">
        <v>0.490291139240505</v>
      </c>
      <c r="G55" s="1" t="n">
        <v>0.04</v>
      </c>
      <c r="H55" s="2" t="n">
        <v>0.354430379746835</v>
      </c>
      <c r="K55" s="0" t="s">
        <v>111</v>
      </c>
      <c r="L55" s="1" t="n">
        <v>0.595266666666666</v>
      </c>
      <c r="M55" s="1" t="n">
        <v>0.024</v>
      </c>
      <c r="N55" s="2" t="n">
        <v>0.422222222222222</v>
      </c>
    </row>
    <row r="56" customFormat="false" ht="12.75" hidden="false" customHeight="false" outlineLevel="0" collapsed="false">
      <c r="A56" s="0" t="s">
        <v>112</v>
      </c>
      <c r="B56" s="1" t="n">
        <v>0.93528125</v>
      </c>
      <c r="C56" s="1" t="n">
        <v>0.112</v>
      </c>
      <c r="D56" s="2" t="n">
        <v>0.90625</v>
      </c>
      <c r="E56" s="16"/>
      <c r="F56" s="1" t="n">
        <v>0.613306451612903</v>
      </c>
      <c r="G56" s="1" t="n">
        <v>0.041</v>
      </c>
      <c r="H56" s="2" t="n">
        <v>0.483870967741935</v>
      </c>
      <c r="K56" s="0" t="s">
        <v>113</v>
      </c>
      <c r="L56" s="1" t="n">
        <v>0.4507</v>
      </c>
      <c r="M56" s="1" t="n">
        <v>0.043</v>
      </c>
      <c r="N56" s="2" t="n">
        <v>0.3</v>
      </c>
    </row>
    <row r="57" customFormat="false" ht="12.75" hidden="false" customHeight="false" outlineLevel="0" collapsed="false">
      <c r="A57" s="0" t="s">
        <v>114</v>
      </c>
      <c r="B57" s="1" t="n">
        <v>0.983827160493827</v>
      </c>
      <c r="C57" s="1" t="n">
        <v>0.414</v>
      </c>
      <c r="D57" s="2" t="n">
        <v>0.975308641975308</v>
      </c>
      <c r="E57" s="16"/>
      <c r="F57" s="1" t="n">
        <v>0.757379999999999</v>
      </c>
      <c r="G57" s="1" t="n">
        <v>0.04</v>
      </c>
      <c r="H57" s="2" t="n">
        <v>0.66</v>
      </c>
      <c r="K57" s="0" t="s">
        <v>115</v>
      </c>
      <c r="L57" s="1" t="n">
        <v>0.210282051282051</v>
      </c>
      <c r="M57" s="1" t="n">
        <v>0.019</v>
      </c>
      <c r="N57" s="2" t="n">
        <v>0.179487179487179</v>
      </c>
    </row>
    <row r="58" customFormat="false" ht="12.75" hidden="false" customHeight="false" outlineLevel="0" collapsed="false">
      <c r="A58" s="0" t="s">
        <v>116</v>
      </c>
      <c r="B58" s="1" t="n">
        <v>0.848375</v>
      </c>
      <c r="C58" s="1" t="n">
        <v>0.053</v>
      </c>
      <c r="D58" s="2" t="n">
        <v>0.8125</v>
      </c>
      <c r="E58" s="16"/>
      <c r="F58" s="1" t="n">
        <v>0.52113725490196</v>
      </c>
      <c r="G58" s="1" t="n">
        <v>0.006</v>
      </c>
      <c r="H58" s="2" t="n">
        <v>0.431372549019607</v>
      </c>
      <c r="K58" s="0" t="s">
        <v>117</v>
      </c>
      <c r="L58" s="1" t="n">
        <v>0.991724137931034</v>
      </c>
      <c r="M58" s="1" t="n">
        <v>0.76</v>
      </c>
      <c r="N58" s="2" t="n">
        <v>0.96551724137931</v>
      </c>
    </row>
    <row r="59" customFormat="false" ht="12.75" hidden="false" customHeight="false" outlineLevel="0" collapsed="false">
      <c r="A59" s="0" t="s">
        <v>118</v>
      </c>
      <c r="B59" s="1" t="n">
        <v>0.738837606837606</v>
      </c>
      <c r="C59" s="1" t="n">
        <v>0.061</v>
      </c>
      <c r="D59" s="2" t="n">
        <v>0.589743589743589</v>
      </c>
      <c r="E59" s="16"/>
      <c r="F59" s="1" t="n">
        <v>0.71557281553398</v>
      </c>
      <c r="G59" s="1" t="n">
        <v>0.08</v>
      </c>
      <c r="H59" s="2" t="n">
        <v>0.601941747572815</v>
      </c>
      <c r="K59" s="0" t="s">
        <v>119</v>
      </c>
      <c r="L59" s="1" t="n">
        <v>0.522053846153846</v>
      </c>
      <c r="M59" s="1" t="n">
        <v>0.049</v>
      </c>
      <c r="N59" s="2" t="n">
        <v>0.253846153846153</v>
      </c>
    </row>
    <row r="60" customFormat="false" ht="12.75" hidden="false" customHeight="false" outlineLevel="0" collapsed="false">
      <c r="A60" s="0" t="s">
        <v>120</v>
      </c>
      <c r="B60" s="1" t="n">
        <v>0.954456140350877</v>
      </c>
      <c r="C60" s="1" t="n">
        <v>0.18</v>
      </c>
      <c r="D60" s="2" t="n">
        <v>0.929824561403508</v>
      </c>
      <c r="E60" s="16"/>
      <c r="F60" s="1" t="n">
        <v>0.86112676056338</v>
      </c>
      <c r="G60" s="1" t="n">
        <v>0.121</v>
      </c>
      <c r="H60" s="2" t="n">
        <v>0.78169014084507</v>
      </c>
      <c r="K60" s="0" t="s">
        <v>121</v>
      </c>
      <c r="L60" s="1" t="n">
        <v>0.485103448275862</v>
      </c>
      <c r="M60" s="1" t="n">
        <v>0.017</v>
      </c>
      <c r="N60" s="2" t="n">
        <v>0.172413793103448</v>
      </c>
    </row>
    <row r="61" customFormat="false" ht="12.75" hidden="false" customHeight="false" outlineLevel="0" collapsed="false">
      <c r="A61" s="0" t="s">
        <v>122</v>
      </c>
      <c r="B61" s="1" t="n">
        <v>0.978</v>
      </c>
      <c r="C61" s="1" t="n">
        <v>0.769</v>
      </c>
      <c r="D61" s="2" t="n">
        <v>0.916666666666666</v>
      </c>
      <c r="E61" s="16"/>
      <c r="F61" s="1" t="n">
        <v>0.43063768115942</v>
      </c>
      <c r="G61" s="1" t="n">
        <v>0.022</v>
      </c>
      <c r="H61" s="2" t="n">
        <v>0.275362318840579</v>
      </c>
      <c r="K61" s="0" t="s">
        <v>123</v>
      </c>
      <c r="L61" s="1" t="n">
        <v>0.601142857142857</v>
      </c>
      <c r="M61" s="1" t="n">
        <v>0.017</v>
      </c>
      <c r="N61" s="2" t="n">
        <v>0.571428571428571</v>
      </c>
    </row>
    <row r="62" customFormat="false" ht="12.75" hidden="false" customHeight="false" outlineLevel="0" collapsed="false">
      <c r="A62" s="0" t="s">
        <v>124</v>
      </c>
      <c r="B62" s="1" t="n">
        <v>0.95666129032258</v>
      </c>
      <c r="C62" s="1" t="n">
        <v>0.032</v>
      </c>
      <c r="D62" s="2" t="n">
        <v>0.935483870967741</v>
      </c>
      <c r="E62" s="16"/>
      <c r="F62" s="1" t="n">
        <v>0.734710526315789</v>
      </c>
      <c r="G62" s="1" t="n">
        <v>0.004</v>
      </c>
      <c r="H62" s="2" t="n">
        <v>0.677631578947368</v>
      </c>
      <c r="K62" s="0" t="s">
        <v>125</v>
      </c>
      <c r="L62" s="1" t="n">
        <v>0.65347619047619</v>
      </c>
      <c r="M62" s="1" t="n">
        <v>0.015</v>
      </c>
      <c r="N62" s="2" t="n">
        <v>0.619047619047619</v>
      </c>
    </row>
    <row r="63" customFormat="false" ht="12.75" hidden="false" customHeight="false" outlineLevel="0" collapsed="false">
      <c r="A63" s="0" t="s">
        <v>126</v>
      </c>
      <c r="B63" s="1" t="n">
        <v>0.908285714285714</v>
      </c>
      <c r="C63" s="1" t="n">
        <v>0.642</v>
      </c>
      <c r="D63" s="2" t="n">
        <v>0.857142857142857</v>
      </c>
      <c r="E63" s="16"/>
      <c r="F63" s="1" t="n">
        <v>0.552735849056603</v>
      </c>
      <c r="G63" s="1" t="n">
        <v>0.054</v>
      </c>
      <c r="H63" s="2" t="n">
        <v>0.320754716981132</v>
      </c>
      <c r="K63" s="0" t="s">
        <v>127</v>
      </c>
      <c r="L63" s="1" t="n">
        <v>0.225818181818181</v>
      </c>
      <c r="M63" s="1" t="n">
        <v>0.002</v>
      </c>
      <c r="N63" s="2" t="n">
        <v>0.181818181818181</v>
      </c>
    </row>
    <row r="64" customFormat="false" ht="12.75" hidden="false" customHeight="false" outlineLevel="0" collapsed="false">
      <c r="A64" s="0" t="s">
        <v>128</v>
      </c>
      <c r="B64" s="1" t="n">
        <v>0.701333333333333</v>
      </c>
      <c r="C64" s="1" t="n">
        <v>0.104</v>
      </c>
      <c r="D64" s="2" t="n">
        <v>0.666666666666666</v>
      </c>
      <c r="E64" s="16"/>
      <c r="F64" s="1" t="n">
        <v>0.443333333333333</v>
      </c>
      <c r="G64" s="1" t="n">
        <v>0.009</v>
      </c>
      <c r="H64" s="2" t="n">
        <v>0.333333333333333</v>
      </c>
      <c r="K64" s="0" t="s">
        <v>129</v>
      </c>
      <c r="L64" s="1" t="n">
        <v>0.789977272727272</v>
      </c>
      <c r="M64" s="1" t="n">
        <v>0.041</v>
      </c>
      <c r="N64" s="2" t="n">
        <v>0.704545454545454</v>
      </c>
    </row>
    <row r="65" customFormat="false" ht="12.75" hidden="false" customHeight="false" outlineLevel="0" collapsed="false">
      <c r="A65" s="0" t="s">
        <v>130</v>
      </c>
      <c r="B65" s="1" t="n">
        <v>0.919360576923077</v>
      </c>
      <c r="C65" s="1" t="n">
        <v>0.052</v>
      </c>
      <c r="D65" s="2" t="n">
        <v>0.865384615384615</v>
      </c>
      <c r="E65" s="16"/>
      <c r="F65" s="1" t="n">
        <v>0.70181974248927</v>
      </c>
      <c r="G65" s="1" t="n">
        <v>0.079</v>
      </c>
      <c r="H65" s="2" t="n">
        <v>0.566523605150214</v>
      </c>
      <c r="K65" s="0" t="s">
        <v>131</v>
      </c>
      <c r="L65" s="1" t="n">
        <v>0.803590361445783</v>
      </c>
      <c r="M65" s="1" t="n">
        <v>0.034</v>
      </c>
      <c r="N65" s="2" t="n">
        <v>0.783132530120481</v>
      </c>
    </row>
    <row r="66" customFormat="false" ht="12.75" hidden="false" customHeight="false" outlineLevel="0" collapsed="false">
      <c r="A66" s="0" t="s">
        <v>132</v>
      </c>
      <c r="B66" s="1" t="n">
        <v>0.88832</v>
      </c>
      <c r="C66" s="1" t="n">
        <v>0.087</v>
      </c>
      <c r="D66" s="2" t="n">
        <v>0.88</v>
      </c>
      <c r="E66" s="16"/>
      <c r="F66" s="1" t="n">
        <v>0.532115384615384</v>
      </c>
      <c r="G66" s="1" t="n">
        <v>0.017</v>
      </c>
      <c r="H66" s="2" t="n">
        <v>0.423076923076923</v>
      </c>
      <c r="K66" s="0" t="s">
        <v>133</v>
      </c>
      <c r="L66" s="1" t="n">
        <v>0.7689</v>
      </c>
      <c r="M66" s="1" t="n">
        <v>0.056</v>
      </c>
      <c r="N66" s="2" t="n">
        <v>0.733333333333333</v>
      </c>
    </row>
    <row r="67" customFormat="false" ht="12.75" hidden="false" customHeight="false" outlineLevel="0" collapsed="false">
      <c r="A67" s="0" t="s">
        <v>134</v>
      </c>
      <c r="B67" s="1" t="n">
        <v>0.797874999999999</v>
      </c>
      <c r="C67" s="1" t="n">
        <v>0.555</v>
      </c>
      <c r="D67" s="2" t="n">
        <v>0.375</v>
      </c>
      <c r="E67" s="16"/>
      <c r="F67" s="1" t="n">
        <v>0.507105263157894</v>
      </c>
      <c r="G67" s="1" t="n">
        <v>0.014</v>
      </c>
      <c r="H67" s="2" t="n">
        <v>0.421052631578947</v>
      </c>
      <c r="K67" s="0" t="s">
        <v>135</v>
      </c>
      <c r="L67" s="1" t="n">
        <v>0.911410256410256</v>
      </c>
      <c r="M67" s="1" t="n">
        <v>0.036</v>
      </c>
      <c r="N67" s="2" t="n">
        <v>0.897435897435897</v>
      </c>
    </row>
    <row r="68" customFormat="false" ht="12.75" hidden="false" customHeight="false" outlineLevel="0" collapsed="false">
      <c r="A68" s="0" t="s">
        <v>136</v>
      </c>
      <c r="B68" s="1" t="n">
        <v>0.989158536585365</v>
      </c>
      <c r="C68" s="1" t="n">
        <v>0.483</v>
      </c>
      <c r="D68" s="2" t="n">
        <v>0.98780487804878</v>
      </c>
      <c r="E68" s="16"/>
      <c r="F68" s="1" t="n">
        <v>0.79054716981132</v>
      </c>
      <c r="G68" s="1" t="n">
        <v>0.067</v>
      </c>
      <c r="H68" s="2" t="n">
        <v>0.726415094339622</v>
      </c>
      <c r="K68" s="0" t="s">
        <v>137</v>
      </c>
      <c r="L68" s="1" t="n">
        <v>0.325451612903225</v>
      </c>
      <c r="M68" s="1" t="n">
        <v>0.025</v>
      </c>
      <c r="N68" s="2" t="n">
        <v>0.290322580645161</v>
      </c>
    </row>
    <row r="69" customFormat="false" ht="12.75" hidden="false" customHeight="false" outlineLevel="0" collapsed="false">
      <c r="A69" s="0" t="s">
        <v>138</v>
      </c>
      <c r="B69" s="1" t="n">
        <v>0.962714285714285</v>
      </c>
      <c r="C69" s="1" t="n">
        <v>0.478</v>
      </c>
      <c r="D69" s="2" t="n">
        <v>0.928571428571428</v>
      </c>
      <c r="E69" s="16"/>
      <c r="F69" s="1" t="n">
        <v>0.607028571428571</v>
      </c>
      <c r="G69" s="1" t="n">
        <v>0.014</v>
      </c>
      <c r="H69" s="2" t="n">
        <v>0.5</v>
      </c>
      <c r="K69" s="0" t="s">
        <v>139</v>
      </c>
      <c r="L69" s="1" t="n">
        <v>0.580523809523809</v>
      </c>
      <c r="M69" s="1" t="n">
        <v>0.021</v>
      </c>
      <c r="N69" s="2" t="n">
        <v>0.388888888888888</v>
      </c>
    </row>
    <row r="70" customFormat="false" ht="12.75" hidden="false" customHeight="false" outlineLevel="0" collapsed="false">
      <c r="A70" s="0" t="s">
        <v>140</v>
      </c>
      <c r="B70" s="1" t="n">
        <v>0.955009708737864</v>
      </c>
      <c r="C70" s="1" t="n">
        <v>0.561</v>
      </c>
      <c r="D70" s="2" t="n">
        <v>0.932038834951456</v>
      </c>
      <c r="E70" s="16"/>
      <c r="F70" s="1" t="n">
        <v>0.814053435114503</v>
      </c>
      <c r="G70" s="1" t="n">
        <v>0.073</v>
      </c>
      <c r="H70" s="2" t="n">
        <v>0.725190839694656</v>
      </c>
      <c r="K70" s="0" t="s">
        <v>141</v>
      </c>
      <c r="L70" s="1" t="n">
        <v>0.766646017699114</v>
      </c>
      <c r="M70" s="1" t="n">
        <v>0.02</v>
      </c>
      <c r="N70" s="2" t="n">
        <v>0.663716814159292</v>
      </c>
    </row>
    <row r="71" customFormat="false" ht="12.75" hidden="false" customHeight="false" outlineLevel="0" collapsed="false">
      <c r="A71" s="0" t="s">
        <v>142</v>
      </c>
      <c r="B71" s="1" t="n">
        <v>0.981833333333333</v>
      </c>
      <c r="C71" s="1" t="n">
        <v>0.764</v>
      </c>
      <c r="D71" s="2" t="n">
        <v>0.958333333333333</v>
      </c>
      <c r="E71" s="16"/>
      <c r="F71" s="1" t="n">
        <v>0.700845360824742</v>
      </c>
      <c r="G71" s="1" t="n">
        <v>0.02</v>
      </c>
      <c r="H71" s="2" t="n">
        <v>0.639175257731958</v>
      </c>
      <c r="K71" s="0" t="s">
        <v>143</v>
      </c>
      <c r="L71" s="1" t="n">
        <v>0.849746835443037</v>
      </c>
      <c r="M71" s="1" t="n">
        <v>0.01</v>
      </c>
      <c r="N71" s="2" t="n">
        <v>0.822784810126582</v>
      </c>
    </row>
    <row r="72" customFormat="false" ht="12.75" hidden="false" customHeight="false" outlineLevel="0" collapsed="false">
      <c r="A72" s="0" t="s">
        <v>144</v>
      </c>
      <c r="B72" s="1" t="n">
        <v>0.956916666666666</v>
      </c>
      <c r="C72" s="1" t="n">
        <v>0.483</v>
      </c>
      <c r="D72" s="2" t="n">
        <v>0.916666666666666</v>
      </c>
      <c r="E72" s="16"/>
      <c r="F72" s="1" t="n">
        <v>0.592847457627118</v>
      </c>
      <c r="G72" s="1" t="n">
        <v>0.012</v>
      </c>
      <c r="H72" s="2" t="n">
        <v>0.491525423728813</v>
      </c>
      <c r="K72" s="0" t="s">
        <v>145</v>
      </c>
      <c r="L72" s="1" t="n">
        <v>0.7067125</v>
      </c>
      <c r="M72" s="1" t="n">
        <v>0.03</v>
      </c>
      <c r="N72" s="2" t="n">
        <v>0.6</v>
      </c>
    </row>
    <row r="73" customFormat="false" ht="12.75" hidden="false" customHeight="false" outlineLevel="0" collapsed="false">
      <c r="A73" s="0" t="s">
        <v>146</v>
      </c>
      <c r="B73" s="1" t="n">
        <v>0.919374999999999</v>
      </c>
      <c r="C73" s="1" t="n">
        <v>0.044</v>
      </c>
      <c r="D73" s="2" t="n">
        <v>0.875</v>
      </c>
      <c r="E73" s="16"/>
      <c r="F73" s="1" t="n">
        <v>0.600749999999999</v>
      </c>
      <c r="G73" s="1" t="n">
        <v>0.014</v>
      </c>
      <c r="H73" s="2" t="n">
        <v>0.5</v>
      </c>
      <c r="K73" s="0" t="s">
        <v>147</v>
      </c>
      <c r="L73" s="1" t="n">
        <v>0.893557522123893</v>
      </c>
      <c r="M73" s="1" t="n">
        <v>0.048</v>
      </c>
      <c r="N73" s="2" t="n">
        <v>0.849557522123893</v>
      </c>
    </row>
    <row r="74" customFormat="false" ht="12.75" hidden="false" customHeight="false" outlineLevel="0" collapsed="false">
      <c r="A74" s="0" t="s">
        <v>148</v>
      </c>
      <c r="B74" s="1" t="n">
        <v>0.929285714285714</v>
      </c>
      <c r="C74" s="1" t="n">
        <v>0.505</v>
      </c>
      <c r="D74" s="2" t="n">
        <v>0.857142857142857</v>
      </c>
      <c r="E74" s="16"/>
      <c r="F74" s="1" t="n">
        <v>0.444849999999999</v>
      </c>
      <c r="G74" s="1" t="n">
        <v>0.012</v>
      </c>
      <c r="H74" s="2" t="n">
        <v>0.375</v>
      </c>
      <c r="K74" s="0" t="s">
        <v>149</v>
      </c>
      <c r="L74" s="1" t="n">
        <v>0.772076923076922</v>
      </c>
      <c r="M74" s="1" t="n">
        <v>0.022</v>
      </c>
      <c r="N74" s="2" t="n">
        <v>0.62087912087912</v>
      </c>
    </row>
    <row r="75" customFormat="false" ht="12.75" hidden="false" customHeight="false" outlineLevel="0" collapsed="false">
      <c r="A75" s="0" t="s">
        <v>150</v>
      </c>
      <c r="B75" s="1" t="n">
        <v>0.920833333333333</v>
      </c>
      <c r="C75" s="1" t="n">
        <v>0.085</v>
      </c>
      <c r="D75" s="2" t="n">
        <v>0.916666666666666</v>
      </c>
      <c r="E75" s="16"/>
      <c r="F75" s="1" t="n">
        <v>0.632131147540984</v>
      </c>
      <c r="G75" s="1" t="n">
        <v>0.021</v>
      </c>
      <c r="H75" s="2" t="n">
        <v>0.60655737704918</v>
      </c>
      <c r="K75" s="0" t="s">
        <v>151</v>
      </c>
      <c r="L75" s="1" t="n">
        <v>0.612645569620253</v>
      </c>
      <c r="M75" s="1" t="n">
        <v>0.015</v>
      </c>
      <c r="N75" s="2" t="n">
        <v>0.455696202531645</v>
      </c>
    </row>
    <row r="76" customFormat="false" ht="12.75" hidden="false" customHeight="false" outlineLevel="0" collapsed="false">
      <c r="A76" s="0" t="s">
        <v>152</v>
      </c>
      <c r="B76" s="1" t="n">
        <v>0.88625</v>
      </c>
      <c r="C76" s="1" t="n">
        <v>0.09</v>
      </c>
      <c r="D76" s="2" t="n">
        <v>0.875</v>
      </c>
      <c r="E76" s="16"/>
      <c r="F76" s="1" t="n">
        <v>0.40379365079365</v>
      </c>
      <c r="G76" s="1" t="n">
        <v>0.044</v>
      </c>
      <c r="H76" s="2" t="n">
        <v>0.238095238095238</v>
      </c>
      <c r="K76" s="0" t="s">
        <v>153</v>
      </c>
      <c r="L76" s="1" t="n">
        <v>0.859634146341463</v>
      </c>
      <c r="M76" s="1" t="n">
        <v>0.179</v>
      </c>
      <c r="N76" s="2" t="n">
        <v>0.73170731707317</v>
      </c>
    </row>
    <row r="77" customFormat="false" ht="12.75" hidden="false" customHeight="false" outlineLevel="0" collapsed="false">
      <c r="A77" s="0" t="s">
        <v>154</v>
      </c>
      <c r="B77" s="1" t="n">
        <v>0.84375</v>
      </c>
      <c r="C77" s="1" t="n">
        <v>0.016</v>
      </c>
      <c r="D77" s="2" t="n">
        <v>0.875</v>
      </c>
      <c r="E77" s="16"/>
      <c r="F77" s="1" t="n">
        <v>0.370037037037037</v>
      </c>
      <c r="G77" s="1" t="n">
        <v>0.011</v>
      </c>
      <c r="H77" s="2" t="n">
        <v>0.296296296296296</v>
      </c>
      <c r="K77" s="0" t="s">
        <v>155</v>
      </c>
      <c r="L77" s="1" t="n">
        <v>0.572044943820224</v>
      </c>
      <c r="M77" s="1" t="n">
        <v>0.033</v>
      </c>
      <c r="N77" s="2" t="n">
        <v>0.426966292134831</v>
      </c>
    </row>
    <row r="78" customFormat="false" ht="12.75" hidden="false" customHeight="false" outlineLevel="0" collapsed="false">
      <c r="A78" s="0" t="s">
        <v>156</v>
      </c>
      <c r="B78" s="1" t="n">
        <v>0.9704375</v>
      </c>
      <c r="C78" s="1" t="n">
        <v>0.358</v>
      </c>
      <c r="D78" s="2" t="n">
        <v>0.958333333333333</v>
      </c>
      <c r="E78" s="16"/>
      <c r="F78" s="1" t="n">
        <v>0.544658227848101</v>
      </c>
      <c r="G78" s="1" t="n">
        <v>0.031</v>
      </c>
      <c r="H78" s="2" t="n">
        <v>0.468354430379746</v>
      </c>
      <c r="K78" s="0" t="s">
        <v>157</v>
      </c>
      <c r="L78" s="1" t="n">
        <v>0.569298245614035</v>
      </c>
      <c r="M78" s="1" t="n">
        <v>0.041</v>
      </c>
      <c r="N78" s="2" t="n">
        <v>0.43859649122807</v>
      </c>
    </row>
    <row r="79" customFormat="false" ht="12.75" hidden="false" customHeight="false" outlineLevel="0" collapsed="false">
      <c r="A79" s="0" t="s">
        <v>158</v>
      </c>
      <c r="B79" s="1" t="n">
        <v>0.981469387755102</v>
      </c>
      <c r="C79" s="1" t="n">
        <v>0.296</v>
      </c>
      <c r="D79" s="2" t="n">
        <v>0.979591836734693</v>
      </c>
      <c r="E79" s="16"/>
      <c r="F79" s="1" t="n">
        <v>0.84354054054054</v>
      </c>
      <c r="G79" s="1" t="n">
        <v>0.012</v>
      </c>
      <c r="H79" s="2" t="n">
        <v>0.797297297297297</v>
      </c>
      <c r="K79" s="0" t="s">
        <v>159</v>
      </c>
      <c r="L79" s="1" t="n">
        <v>0.752716666666666</v>
      </c>
      <c r="M79" s="1" t="n">
        <v>0.024</v>
      </c>
      <c r="N79" s="2" t="n">
        <v>0.666666666666666</v>
      </c>
    </row>
    <row r="80" customFormat="false" ht="12.75" hidden="false" customHeight="false" outlineLevel="0" collapsed="false">
      <c r="A80" s="0" t="s">
        <v>160</v>
      </c>
      <c r="B80" s="1" t="n">
        <v>0.814</v>
      </c>
      <c r="C80" s="1" t="n">
        <v>0.07</v>
      </c>
      <c r="D80" s="2" t="n">
        <v>0.8</v>
      </c>
      <c r="E80" s="16"/>
      <c r="F80" s="1" t="n">
        <v>0.769882352941176</v>
      </c>
      <c r="G80" s="1" t="n">
        <v>0.011</v>
      </c>
      <c r="H80" s="2" t="n">
        <v>0.705882352941176</v>
      </c>
      <c r="K80" s="0" t="s">
        <v>161</v>
      </c>
      <c r="L80" s="1" t="n">
        <v>0.267135135135135</v>
      </c>
      <c r="M80" s="1" t="n">
        <v>0.033</v>
      </c>
      <c r="N80" s="2" t="n">
        <v>0.135135135135135</v>
      </c>
    </row>
    <row r="81" customFormat="false" ht="12.75" hidden="false" customHeight="false" outlineLevel="0" collapsed="false">
      <c r="A81" s="0" t="s">
        <v>162</v>
      </c>
      <c r="B81" s="1" t="n">
        <v>0.893580110497237</v>
      </c>
      <c r="C81" s="1" t="n">
        <v>0.264</v>
      </c>
      <c r="D81" s="2" t="n">
        <v>0.80110497237569</v>
      </c>
      <c r="E81" s="16"/>
      <c r="F81" s="1" t="n">
        <v>0.821346153846154</v>
      </c>
      <c r="G81" s="1" t="n">
        <v>0.054</v>
      </c>
      <c r="H81" s="2" t="n">
        <v>0.706730769230769</v>
      </c>
      <c r="K81" s="0" t="s">
        <v>163</v>
      </c>
      <c r="L81" s="1" t="n">
        <v>0.876351351351351</v>
      </c>
      <c r="M81" s="1" t="n">
        <v>0.061</v>
      </c>
      <c r="N81" s="2" t="n">
        <v>0.783783783783783</v>
      </c>
    </row>
    <row r="82" customFormat="false" ht="12.75" hidden="false" customHeight="false" outlineLevel="0" collapsed="false">
      <c r="A82" s="0" t="s">
        <v>164</v>
      </c>
      <c r="B82" s="1" t="n">
        <v>0.955151515151515</v>
      </c>
      <c r="C82" s="1" t="n">
        <v>0.285</v>
      </c>
      <c r="D82" s="2" t="n">
        <v>0.909090909090909</v>
      </c>
      <c r="E82" s="16"/>
      <c r="F82" s="1" t="n">
        <v>0.660072463768116</v>
      </c>
      <c r="G82" s="1" t="n">
        <v>0.045</v>
      </c>
      <c r="H82" s="2" t="n">
        <v>0.521739130434782</v>
      </c>
    </row>
    <row r="83" customFormat="false" ht="12.75" hidden="false" customHeight="false" outlineLevel="0" collapsed="false">
      <c r="A83" s="0" t="s">
        <v>165</v>
      </c>
      <c r="B83" s="1" t="n">
        <v>0.926333333333333</v>
      </c>
      <c r="C83" s="1" t="n">
        <v>0.558</v>
      </c>
      <c r="D83" s="2" t="n">
        <v>0.833333333333333</v>
      </c>
      <c r="E83" s="16"/>
      <c r="F83" s="1" t="n">
        <v>0.754571428571428</v>
      </c>
      <c r="G83" s="1" t="n">
        <v>0.141</v>
      </c>
      <c r="H83" s="2" t="n">
        <v>0.714285714285714</v>
      </c>
    </row>
    <row r="84" customFormat="false" ht="12.75" hidden="false" customHeight="false" outlineLevel="0" collapsed="false">
      <c r="A84" s="0" t="s">
        <v>166</v>
      </c>
      <c r="B84" s="1" t="n">
        <v>0.90284</v>
      </c>
      <c r="C84" s="1" t="n">
        <v>0.429</v>
      </c>
      <c r="D84" s="2" t="n">
        <v>0.8</v>
      </c>
      <c r="E84" s="16"/>
      <c r="F84" s="1" t="n">
        <v>0.71065671641791</v>
      </c>
      <c r="G84" s="1" t="n">
        <v>0.023</v>
      </c>
      <c r="H84" s="2" t="n">
        <v>0.686567164179104</v>
      </c>
    </row>
    <row r="85" customFormat="false" ht="12.75" hidden="false" customHeight="false" outlineLevel="0" collapsed="false">
      <c r="A85" s="0" t="s">
        <v>167</v>
      </c>
      <c r="B85" s="1" t="n">
        <v>0.952052631578947</v>
      </c>
      <c r="C85" s="1" t="n">
        <v>0.25</v>
      </c>
      <c r="D85" s="2" t="n">
        <v>0.921052631578947</v>
      </c>
      <c r="E85" s="16"/>
      <c r="F85" s="1" t="n">
        <v>0.708238636363636</v>
      </c>
      <c r="G85" s="1" t="n">
        <v>0.07</v>
      </c>
      <c r="H85" s="2" t="n">
        <v>0.625</v>
      </c>
    </row>
    <row r="86" customFormat="false" ht="12.75" hidden="false" customHeight="false" outlineLevel="0" collapsed="false">
      <c r="A86" s="0" t="s">
        <v>168</v>
      </c>
      <c r="B86" s="1" t="n">
        <v>0.75475</v>
      </c>
      <c r="C86" s="1" t="n">
        <v>0.019</v>
      </c>
      <c r="D86" s="2" t="n">
        <v>0.75</v>
      </c>
      <c r="E86" s="16"/>
      <c r="F86" s="1" t="n">
        <v>0.5842</v>
      </c>
      <c r="G86" s="1" t="n">
        <v>0.002</v>
      </c>
      <c r="H86" s="2" t="n">
        <v>0.525</v>
      </c>
    </row>
    <row r="87" customFormat="false" ht="12.75" hidden="false" customHeight="false" outlineLevel="0" collapsed="false">
      <c r="A87" s="0" t="s">
        <v>169</v>
      </c>
      <c r="B87" s="1" t="n">
        <v>0.731375</v>
      </c>
      <c r="C87" s="1" t="n">
        <v>0.037</v>
      </c>
      <c r="D87" s="2" t="n">
        <v>0.625</v>
      </c>
      <c r="E87" s="16"/>
      <c r="F87" s="1" t="n">
        <v>0.524814814814814</v>
      </c>
      <c r="G87" s="1" t="n">
        <v>0.039</v>
      </c>
      <c r="H87" s="2" t="n">
        <v>0.37037037037037</v>
      </c>
    </row>
    <row r="88" customFormat="false" ht="12.75" hidden="false" customHeight="false" outlineLevel="0" collapsed="false">
      <c r="A88" s="0" t="s">
        <v>170</v>
      </c>
      <c r="B88" s="1" t="n">
        <v>0.969363636363636</v>
      </c>
      <c r="C88" s="1" t="n">
        <v>0.116</v>
      </c>
      <c r="D88" s="2" t="n">
        <v>0.969696969696969</v>
      </c>
      <c r="E88" s="16"/>
      <c r="F88" s="1" t="n">
        <v>0.740088235294117</v>
      </c>
      <c r="G88" s="1" t="n">
        <v>0.069</v>
      </c>
      <c r="H88" s="2" t="n">
        <v>0.63235294117647</v>
      </c>
    </row>
    <row r="89" customFormat="false" ht="12.75" hidden="false" customHeight="false" outlineLevel="0" collapsed="false">
      <c r="A89" s="0" t="s">
        <v>171</v>
      </c>
      <c r="B89" s="1" t="n">
        <v>0.924782608695652</v>
      </c>
      <c r="C89" s="1" t="n">
        <v>0.103</v>
      </c>
      <c r="D89" s="2" t="n">
        <v>0.913043478260869</v>
      </c>
      <c r="E89" s="16"/>
      <c r="F89" s="1" t="n">
        <v>0.655423728813559</v>
      </c>
      <c r="G89" s="1" t="n">
        <v>0.008</v>
      </c>
      <c r="H89" s="2" t="n">
        <v>0.576271186440678</v>
      </c>
    </row>
    <row r="90" customFormat="false" ht="12.75" hidden="false" customHeight="false" outlineLevel="0" collapsed="false">
      <c r="A90" s="0" t="s">
        <v>172</v>
      </c>
      <c r="B90" s="1" t="n">
        <v>0.958</v>
      </c>
      <c r="C90" s="1" t="n">
        <v>0.076</v>
      </c>
      <c r="D90" s="2" t="n">
        <v>0.954545454545454</v>
      </c>
      <c r="E90" s="16"/>
      <c r="F90" s="1" t="n">
        <v>0.767407407407407</v>
      </c>
      <c r="G90" s="1" t="n">
        <v>0.012</v>
      </c>
      <c r="H90" s="2" t="n">
        <v>0.722222222222222</v>
      </c>
    </row>
    <row r="91" customFormat="false" ht="12.75" hidden="false" customHeight="false" outlineLevel="0" collapsed="false">
      <c r="A91" s="0" t="s">
        <v>173</v>
      </c>
      <c r="B91" s="1" t="n">
        <v>0.919876923076923</v>
      </c>
      <c r="C91" s="1" t="n">
        <v>0.071</v>
      </c>
      <c r="D91" s="2" t="n">
        <v>0.876923076923076</v>
      </c>
      <c r="E91" s="16"/>
      <c r="F91" s="1" t="n">
        <v>0.656054687499999</v>
      </c>
      <c r="G91" s="1" t="n">
        <v>0.044</v>
      </c>
      <c r="H91" s="2" t="n">
        <v>0.58593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5" min="5" style="0" width="1.41"/>
    <col collapsed="false" customWidth="true" hidden="false" outlineLevel="0" max="11" min="11" style="0" width="12.56"/>
    <col collapsed="false" customWidth="true" hidden="false" outlineLevel="0" max="12" min="12" style="1" width="11.99"/>
    <col collapsed="false" customWidth="true" hidden="false" outlineLevel="0" max="13" min="13" style="1" width="6.7"/>
    <col collapsed="false" customWidth="true" hidden="false" outlineLevel="0" max="14" min="14" style="2" width="11.99"/>
  </cols>
  <sheetData>
    <row r="1" s="4" customFormat="true" ht="18" hidden="false" customHeight="false" outlineLevel="0" collapsed="false">
      <c r="A1" s="3" t="s">
        <v>0</v>
      </c>
      <c r="K1" s="3" t="s">
        <v>1</v>
      </c>
      <c r="L1" s="5"/>
      <c r="M1" s="5"/>
      <c r="N1" s="6"/>
    </row>
    <row r="2" s="7" customFormat="true" ht="15.75" hidden="false" customHeight="false" outlineLevel="0" collapsed="false">
      <c r="B2" s="7" t="s">
        <v>2</v>
      </c>
      <c r="E2" s="8"/>
      <c r="F2" s="7" t="s">
        <v>3</v>
      </c>
      <c r="L2" s="7" t="s">
        <v>3</v>
      </c>
      <c r="M2" s="9"/>
      <c r="N2" s="10"/>
    </row>
    <row r="3" s="15" customFormat="true" ht="12.75" hidden="false" customHeight="false" outlineLevel="0" collapsed="false">
      <c r="A3" s="11" t="s">
        <v>4</v>
      </c>
      <c r="B3" s="12" t="s">
        <v>5</v>
      </c>
      <c r="C3" s="12" t="s">
        <v>6</v>
      </c>
      <c r="D3" s="13" t="s">
        <v>7</v>
      </c>
      <c r="E3" s="14"/>
      <c r="F3" s="12" t="s">
        <v>5</v>
      </c>
      <c r="G3" s="12" t="s">
        <v>6</v>
      </c>
      <c r="H3" s="13" t="s">
        <v>7</v>
      </c>
      <c r="K3" s="11" t="s">
        <v>4</v>
      </c>
      <c r="L3" s="12" t="s">
        <v>5</v>
      </c>
      <c r="M3" s="12" t="s">
        <v>6</v>
      </c>
      <c r="N3" s="13" t="s">
        <v>7</v>
      </c>
    </row>
    <row r="4" customFormat="false" ht="12.75" hidden="false" customHeight="false" outlineLevel="0" collapsed="false">
      <c r="A4" s="0" t="s">
        <v>10</v>
      </c>
      <c r="B4" s="1" t="n">
        <v>0.807823529411764</v>
      </c>
      <c r="C4" s="1" t="n">
        <v>0.082</v>
      </c>
      <c r="D4" s="2" t="n">
        <v>0.552941176470588</v>
      </c>
      <c r="E4" s="16"/>
      <c r="F4" s="1" t="n">
        <v>0.585266129032258</v>
      </c>
      <c r="G4" s="1" t="n">
        <v>0.012</v>
      </c>
      <c r="H4" s="2" t="n">
        <v>0.435483870967741</v>
      </c>
      <c r="K4" s="0" t="s">
        <v>14</v>
      </c>
      <c r="L4" s="1" t="n">
        <v>0.509272727272727</v>
      </c>
      <c r="M4" s="1" t="n">
        <v>0.007</v>
      </c>
      <c r="N4" s="2" t="n">
        <v>0.454545454545454</v>
      </c>
    </row>
    <row r="5" customFormat="false" ht="12.75" hidden="false" customHeight="false" outlineLevel="0" collapsed="false">
      <c r="A5" s="0" t="s">
        <v>12</v>
      </c>
      <c r="B5" s="1" t="n">
        <v>0.971466666666666</v>
      </c>
      <c r="C5" s="1" t="n">
        <v>0.176</v>
      </c>
      <c r="D5" s="2" t="n">
        <v>0.955555555555555</v>
      </c>
      <c r="E5" s="16"/>
      <c r="F5" s="1" t="n">
        <v>0.624014925373134</v>
      </c>
      <c r="G5" s="1" t="n">
        <v>0.02</v>
      </c>
      <c r="H5" s="2" t="n">
        <v>0.552238805970149</v>
      </c>
      <c r="K5" s="0" t="s">
        <v>11</v>
      </c>
      <c r="L5" s="1" t="n">
        <v>0.741083333333333</v>
      </c>
      <c r="M5" s="1" t="n">
        <v>0.103</v>
      </c>
      <c r="N5" s="2" t="n">
        <v>0.666666666666666</v>
      </c>
    </row>
    <row r="6" customFormat="false" ht="12.75" hidden="false" customHeight="false" outlineLevel="0" collapsed="false">
      <c r="A6" s="0" t="s">
        <v>9</v>
      </c>
      <c r="B6" s="1" t="n">
        <v>0.9589</v>
      </c>
      <c r="C6" s="1" t="n">
        <v>0.178</v>
      </c>
      <c r="D6" s="2" t="n">
        <v>0.95</v>
      </c>
      <c r="E6" s="16"/>
      <c r="F6" s="1" t="n">
        <v>0.8994</v>
      </c>
      <c r="G6" s="1" t="n">
        <v>0.017</v>
      </c>
      <c r="H6" s="2" t="n">
        <v>0.885714285714285</v>
      </c>
      <c r="K6" s="0" t="s">
        <v>133</v>
      </c>
      <c r="L6" s="1" t="n">
        <v>0.284041666666666</v>
      </c>
      <c r="M6" s="1" t="n">
        <v>0.008</v>
      </c>
      <c r="N6" s="2" t="n">
        <v>0.208333333333333</v>
      </c>
    </row>
    <row r="7" customFormat="false" ht="12.75" hidden="false" customHeight="false" outlineLevel="0" collapsed="false">
      <c r="A7" s="0" t="s">
        <v>131</v>
      </c>
      <c r="B7" s="1" t="n">
        <v>0.94725</v>
      </c>
      <c r="C7" s="1" t="n">
        <v>0.789</v>
      </c>
      <c r="D7" s="2" t="n">
        <v>0.75</v>
      </c>
      <c r="E7" s="16"/>
      <c r="F7" s="1" t="n">
        <v>0.263694915254237</v>
      </c>
      <c r="G7" s="1" t="n">
        <v>0.007</v>
      </c>
      <c r="H7" s="2" t="n">
        <v>0.186440677966101</v>
      </c>
      <c r="K7" s="0" t="s">
        <v>174</v>
      </c>
      <c r="L7" s="1" t="n">
        <v>0.61944</v>
      </c>
      <c r="M7" s="1" t="n">
        <v>0.01</v>
      </c>
      <c r="N7" s="2" t="n">
        <v>0.6</v>
      </c>
    </row>
    <row r="8" customFormat="false" ht="12.75" hidden="false" customHeight="false" outlineLevel="0" collapsed="false">
      <c r="A8" s="0" t="s">
        <v>147</v>
      </c>
      <c r="B8" s="1" t="n">
        <v>0.886142857142857</v>
      </c>
      <c r="C8" s="1" t="n">
        <v>0.203</v>
      </c>
      <c r="D8" s="2" t="n">
        <v>0.857142857142857</v>
      </c>
      <c r="E8" s="16"/>
      <c r="F8" s="1" t="n">
        <v>0.646380952380952</v>
      </c>
      <c r="G8" s="1" t="n">
        <v>0.009</v>
      </c>
      <c r="H8" s="2" t="n">
        <v>0.619047619047619</v>
      </c>
      <c r="K8" s="0" t="s">
        <v>13</v>
      </c>
      <c r="L8" s="1" t="n">
        <v>0.440533333333333</v>
      </c>
      <c r="M8" s="1" t="n">
        <v>0.004</v>
      </c>
      <c r="N8" s="2" t="n">
        <v>0.4</v>
      </c>
    </row>
    <row r="9" customFormat="false" ht="12.75" hidden="false" customHeight="false" outlineLevel="0" collapsed="false">
      <c r="A9" s="0" t="s">
        <v>20</v>
      </c>
      <c r="B9" s="1" t="n">
        <v>0.938</v>
      </c>
      <c r="C9" s="1" t="n">
        <v>0.294</v>
      </c>
      <c r="D9" s="2" t="n">
        <v>0.941176470588235</v>
      </c>
      <c r="E9" s="16"/>
      <c r="F9" s="1" t="n">
        <v>0.408702702702702</v>
      </c>
      <c r="G9" s="1" t="n">
        <v>0.015</v>
      </c>
      <c r="H9" s="2" t="n">
        <v>0.351351351351351</v>
      </c>
      <c r="K9" s="0" t="s">
        <v>175</v>
      </c>
      <c r="L9" s="1" t="n">
        <v>0.867806451612903</v>
      </c>
      <c r="M9" s="1" t="n">
        <v>0.012</v>
      </c>
      <c r="N9" s="2" t="n">
        <v>0.854838709677419</v>
      </c>
    </row>
    <row r="10" customFormat="false" ht="12.75" hidden="false" customHeight="false" outlineLevel="0" collapsed="false">
      <c r="A10" s="0" t="s">
        <v>24</v>
      </c>
      <c r="B10" s="1" t="n">
        <v>0.8135</v>
      </c>
      <c r="C10" s="1" t="n">
        <v>0.385</v>
      </c>
      <c r="D10" s="2" t="n">
        <v>0.6</v>
      </c>
      <c r="E10" s="16"/>
      <c r="F10" s="1" t="n">
        <v>0.343027777777777</v>
      </c>
      <c r="G10" s="1" t="n">
        <v>0.019</v>
      </c>
      <c r="H10" s="2" t="n">
        <v>0.194444444444444</v>
      </c>
      <c r="K10" s="0" t="s">
        <v>30</v>
      </c>
      <c r="L10" s="1" t="n">
        <v>0.69681081081081</v>
      </c>
      <c r="M10" s="1" t="n">
        <v>0.032</v>
      </c>
      <c r="N10" s="2" t="n">
        <v>0.567567567567567</v>
      </c>
    </row>
    <row r="11" customFormat="false" ht="12.75" hidden="false" customHeight="false" outlineLevel="0" collapsed="false">
      <c r="A11" s="0" t="s">
        <v>28</v>
      </c>
      <c r="B11" s="1" t="n">
        <v>0.920681818181818</v>
      </c>
      <c r="C11" s="1" t="n">
        <v>0.116</v>
      </c>
      <c r="D11" s="2" t="n">
        <v>0.833333333333333</v>
      </c>
      <c r="E11" s="16"/>
      <c r="F11" s="1" t="n">
        <v>0.7527375</v>
      </c>
      <c r="G11" s="1" t="n">
        <v>0.021</v>
      </c>
      <c r="H11" s="2" t="n">
        <v>0.675</v>
      </c>
      <c r="K11" s="0" t="s">
        <v>15</v>
      </c>
      <c r="L11" s="1" t="n">
        <v>0.654875</v>
      </c>
      <c r="M11" s="1" t="n">
        <v>0.079</v>
      </c>
      <c r="N11" s="2" t="n">
        <v>0.625</v>
      </c>
    </row>
    <row r="12" customFormat="false" ht="12.75" hidden="false" customHeight="false" outlineLevel="0" collapsed="false">
      <c r="A12" s="0" t="s">
        <v>34</v>
      </c>
      <c r="B12" s="1" t="n">
        <v>0.90903125</v>
      </c>
      <c r="C12" s="1" t="n">
        <v>0.211</v>
      </c>
      <c r="D12" s="2" t="n">
        <v>0.875</v>
      </c>
      <c r="E12" s="16"/>
      <c r="F12" s="1" t="n">
        <v>0.681595744680851</v>
      </c>
      <c r="G12" s="1" t="n">
        <v>0.026</v>
      </c>
      <c r="H12" s="2" t="n">
        <v>0.553191489361702</v>
      </c>
      <c r="K12" s="0" t="s">
        <v>155</v>
      </c>
      <c r="L12" s="1" t="n">
        <v>0.723204545454545</v>
      </c>
      <c r="M12" s="1" t="n">
        <v>0.024</v>
      </c>
      <c r="N12" s="2" t="n">
        <v>0.681818181818181</v>
      </c>
    </row>
    <row r="13" customFormat="false" ht="12.75" hidden="false" customHeight="false" outlineLevel="0" collapsed="false">
      <c r="A13" s="0" t="s">
        <v>36</v>
      </c>
      <c r="B13" s="1" t="n">
        <v>0.870709090909091</v>
      </c>
      <c r="C13" s="1" t="n">
        <v>0.081</v>
      </c>
      <c r="D13" s="2" t="n">
        <v>0.763636363636363</v>
      </c>
      <c r="E13" s="16"/>
      <c r="F13" s="1" t="n">
        <v>0.812346456692913</v>
      </c>
      <c r="G13" s="1" t="n">
        <v>0.09</v>
      </c>
      <c r="H13" s="2" t="n">
        <v>0.724409448818897</v>
      </c>
      <c r="K13" s="0" t="s">
        <v>17</v>
      </c>
      <c r="L13" s="1" t="n">
        <v>0.515629629629629</v>
      </c>
      <c r="M13" s="1" t="n">
        <v>0.014</v>
      </c>
      <c r="N13" s="2" t="n">
        <v>0.481481481481481</v>
      </c>
    </row>
    <row r="14" customFormat="false" ht="12.75" hidden="false" customHeight="false" outlineLevel="0" collapsed="false">
      <c r="A14" s="0" t="s">
        <v>38</v>
      </c>
      <c r="B14" s="1" t="n">
        <v>0.945777777777777</v>
      </c>
      <c r="C14" s="1" t="n">
        <v>0.19</v>
      </c>
      <c r="D14" s="2" t="n">
        <v>0.916666666666666</v>
      </c>
      <c r="E14" s="16"/>
      <c r="F14" s="1" t="n">
        <v>0.790462686567164</v>
      </c>
      <c r="G14" s="1" t="n">
        <v>0.046</v>
      </c>
      <c r="H14" s="2" t="n">
        <v>0.686567164179104</v>
      </c>
      <c r="K14" s="0" t="s">
        <v>19</v>
      </c>
      <c r="L14" s="1" t="n">
        <v>0.2891</v>
      </c>
      <c r="M14" s="1" t="n">
        <v>0.015</v>
      </c>
      <c r="N14" s="2" t="n">
        <v>0.2</v>
      </c>
    </row>
    <row r="15" customFormat="false" ht="12.75" hidden="false" customHeight="false" outlineLevel="0" collapsed="false">
      <c r="A15" s="0" t="s">
        <v>42</v>
      </c>
      <c r="B15" s="1" t="n">
        <v>0.931972222222222</v>
      </c>
      <c r="C15" s="1" t="n">
        <v>0.154</v>
      </c>
      <c r="D15" s="2" t="n">
        <v>0.888888888888888</v>
      </c>
      <c r="E15" s="16"/>
      <c r="F15" s="1" t="n">
        <v>0.688944751381215</v>
      </c>
      <c r="G15" s="1" t="n">
        <v>0.05</v>
      </c>
      <c r="H15" s="2" t="n">
        <v>0.580110497237569</v>
      </c>
      <c r="K15" s="0" t="s">
        <v>40</v>
      </c>
      <c r="L15" s="1" t="n">
        <v>0.246222222222222</v>
      </c>
      <c r="M15" s="1" t="n">
        <v>0.026</v>
      </c>
      <c r="N15" s="2" t="n">
        <v>0.166666666666666</v>
      </c>
    </row>
    <row r="16" customFormat="false" ht="12.75" hidden="false" customHeight="false" outlineLevel="0" collapsed="false">
      <c r="A16" s="0" t="s">
        <v>44</v>
      </c>
      <c r="B16" s="1" t="n">
        <v>0.86976404494382</v>
      </c>
      <c r="C16" s="1" t="n">
        <v>0.261</v>
      </c>
      <c r="D16" s="2" t="n">
        <v>0.775280898876404</v>
      </c>
      <c r="E16" s="16"/>
      <c r="F16" s="1" t="n">
        <v>0.741914634146341</v>
      </c>
      <c r="G16" s="1" t="n">
        <v>0.026</v>
      </c>
      <c r="H16" s="2" t="n">
        <v>0.621951219512195</v>
      </c>
      <c r="K16" s="0" t="s">
        <v>46</v>
      </c>
      <c r="L16" s="1" t="n">
        <v>0.643363636363636</v>
      </c>
      <c r="M16" s="1" t="n">
        <v>0.032</v>
      </c>
      <c r="N16" s="2" t="n">
        <v>0.545454545454545</v>
      </c>
    </row>
    <row r="17" customFormat="false" ht="12.75" hidden="false" customHeight="false" outlineLevel="0" collapsed="false">
      <c r="A17" s="0" t="s">
        <v>21</v>
      </c>
      <c r="B17" s="1" t="n">
        <v>0.7025</v>
      </c>
      <c r="C17" s="1" t="n">
        <v>0.388</v>
      </c>
      <c r="D17" s="2" t="n">
        <v>0.5</v>
      </c>
      <c r="E17" s="16"/>
      <c r="F17" s="1" t="n">
        <v>0.616666666666666</v>
      </c>
      <c r="G17" s="1" t="n">
        <v>0.018</v>
      </c>
      <c r="H17" s="2" t="n">
        <v>0.666666666666666</v>
      </c>
      <c r="K17" s="0" t="s">
        <v>176</v>
      </c>
      <c r="L17" s="1" t="n">
        <v>0.638033333333333</v>
      </c>
      <c r="M17" s="1" t="n">
        <v>0.014</v>
      </c>
      <c r="N17" s="2" t="n">
        <v>0.55</v>
      </c>
    </row>
    <row r="18" customFormat="false" ht="12.75" hidden="false" customHeight="false" outlineLevel="0" collapsed="false">
      <c r="A18" s="0" t="s">
        <v>48</v>
      </c>
      <c r="B18" s="1" t="n">
        <v>0.5575</v>
      </c>
      <c r="C18" s="1" t="n">
        <v>0.115</v>
      </c>
      <c r="D18" s="2" t="n">
        <v>0.5</v>
      </c>
      <c r="E18" s="16"/>
      <c r="F18" s="1" t="n">
        <v>0.317272727272727</v>
      </c>
      <c r="G18" s="1" t="n">
        <v>0.002</v>
      </c>
      <c r="H18" s="2" t="n">
        <v>0.272727272727272</v>
      </c>
      <c r="K18" s="0" t="s">
        <v>23</v>
      </c>
      <c r="L18" s="1" t="n">
        <v>0.672756097560975</v>
      </c>
      <c r="M18" s="1" t="n">
        <v>0.023</v>
      </c>
      <c r="N18" s="2" t="n">
        <v>0.634146341463414</v>
      </c>
    </row>
    <row r="19" customFormat="false" ht="12.75" hidden="false" customHeight="false" outlineLevel="0" collapsed="false">
      <c r="A19" s="0" t="s">
        <v>50</v>
      </c>
      <c r="B19" s="1" t="n">
        <v>0.925822222222222</v>
      </c>
      <c r="C19" s="1" t="n">
        <v>0.023</v>
      </c>
      <c r="D19" s="2" t="n">
        <v>0.844444444444444</v>
      </c>
      <c r="E19" s="16"/>
      <c r="F19" s="1" t="n">
        <v>0.51232</v>
      </c>
      <c r="G19" s="1" t="n">
        <v>0.002</v>
      </c>
      <c r="H19" s="2" t="n">
        <v>0.386666666666666</v>
      </c>
      <c r="K19" s="0" t="s">
        <v>27</v>
      </c>
      <c r="L19" s="1" t="n">
        <v>0.73252</v>
      </c>
      <c r="M19" s="1" t="n">
        <v>0.07</v>
      </c>
      <c r="N19" s="2" t="n">
        <v>0.64</v>
      </c>
    </row>
    <row r="20" customFormat="false" ht="12.75" hidden="false" customHeight="false" outlineLevel="0" collapsed="false">
      <c r="A20" s="0" t="s">
        <v>52</v>
      </c>
      <c r="B20" s="1" t="n">
        <v>0.901316239316239</v>
      </c>
      <c r="C20" s="1" t="n">
        <v>0.127</v>
      </c>
      <c r="D20" s="2" t="n">
        <v>0.837606837606837</v>
      </c>
      <c r="E20" s="16"/>
      <c r="F20" s="1" t="n">
        <v>0.75034693877551</v>
      </c>
      <c r="G20" s="1" t="n">
        <v>0.07</v>
      </c>
      <c r="H20" s="2" t="n">
        <v>0.693877551020408</v>
      </c>
      <c r="K20" s="0" t="s">
        <v>153</v>
      </c>
      <c r="L20" s="1" t="n">
        <v>0.79635</v>
      </c>
      <c r="M20" s="1" t="n">
        <v>0.022</v>
      </c>
      <c r="N20" s="2" t="n">
        <v>0.775</v>
      </c>
    </row>
    <row r="21" customFormat="false" ht="12.75" hidden="false" customHeight="false" outlineLevel="0" collapsed="false">
      <c r="A21" s="0" t="s">
        <v>29</v>
      </c>
      <c r="B21" s="1" t="n">
        <v>0.88575</v>
      </c>
      <c r="C21" s="1" t="n">
        <v>0.086</v>
      </c>
      <c r="D21" s="2" t="n">
        <v>0.875</v>
      </c>
      <c r="E21" s="16"/>
      <c r="F21" s="1" t="n">
        <v>0.55625</v>
      </c>
      <c r="G21" s="1" t="n">
        <v>0.035</v>
      </c>
      <c r="H21" s="2" t="n">
        <v>0.5</v>
      </c>
      <c r="K21" s="0" t="s">
        <v>31</v>
      </c>
      <c r="L21" s="1" t="n">
        <v>0.462666666666666</v>
      </c>
      <c r="M21" s="1" t="n">
        <v>0.019</v>
      </c>
      <c r="N21" s="2" t="n">
        <v>0.416666666666666</v>
      </c>
    </row>
    <row r="22" customFormat="false" ht="12.75" hidden="false" customHeight="false" outlineLevel="0" collapsed="false">
      <c r="A22" s="0" t="s">
        <v>54</v>
      </c>
      <c r="B22" s="1" t="n">
        <v>0.899911764705882</v>
      </c>
      <c r="C22" s="1" t="n">
        <v>0.395</v>
      </c>
      <c r="D22" s="2" t="n">
        <v>0.852941176470588</v>
      </c>
      <c r="E22" s="16"/>
      <c r="F22" s="1" t="n">
        <v>0.748639999999999</v>
      </c>
      <c r="G22" s="1" t="n">
        <v>0.041</v>
      </c>
      <c r="H22" s="2" t="n">
        <v>0.68</v>
      </c>
      <c r="K22" s="0" t="s">
        <v>56</v>
      </c>
      <c r="L22" s="1" t="n">
        <v>0.676126984126984</v>
      </c>
      <c r="M22" s="1" t="n">
        <v>0.021</v>
      </c>
      <c r="N22" s="2" t="n">
        <v>0.634920634920634</v>
      </c>
    </row>
    <row r="23" customFormat="false" ht="12.75" hidden="false" customHeight="false" outlineLevel="0" collapsed="false">
      <c r="A23" s="0" t="s">
        <v>177</v>
      </c>
      <c r="B23" s="1" t="n">
        <v>0.927880769230769</v>
      </c>
      <c r="C23" s="1" t="n">
        <v>0.218</v>
      </c>
      <c r="D23" s="2" t="n">
        <v>0.861538461538461</v>
      </c>
      <c r="E23" s="16"/>
      <c r="F23" s="1" t="n">
        <v>0.800160883280757</v>
      </c>
      <c r="G23" s="1" t="n">
        <v>0.062</v>
      </c>
      <c r="H23" s="2" t="n">
        <v>0.709779179810725</v>
      </c>
      <c r="K23" s="0" t="s">
        <v>145</v>
      </c>
      <c r="L23" s="1" t="n">
        <v>0.60256</v>
      </c>
      <c r="M23" s="1" t="n">
        <v>0.021</v>
      </c>
      <c r="N23" s="2" t="n">
        <v>0.493333333333333</v>
      </c>
    </row>
    <row r="24" customFormat="false" ht="12.75" hidden="false" customHeight="false" outlineLevel="0" collapsed="false">
      <c r="A24" s="0" t="s">
        <v>58</v>
      </c>
      <c r="B24" s="1" t="n">
        <v>0.913454545454545</v>
      </c>
      <c r="C24" s="1" t="n">
        <v>0.381</v>
      </c>
      <c r="D24" s="2" t="n">
        <v>0.818181818181818</v>
      </c>
      <c r="E24" s="16"/>
      <c r="F24" s="1" t="n">
        <v>0.619277777777777</v>
      </c>
      <c r="G24" s="1" t="n">
        <v>0.07</v>
      </c>
      <c r="H24" s="2" t="n">
        <v>0.555555555555555</v>
      </c>
      <c r="K24" s="0" t="s">
        <v>33</v>
      </c>
      <c r="L24" s="1" t="n">
        <v>0.309631578947368</v>
      </c>
      <c r="M24" s="1" t="n">
        <v>0.062</v>
      </c>
      <c r="N24" s="2" t="n">
        <v>0.105263157894736</v>
      </c>
    </row>
    <row r="25" customFormat="false" ht="12.75" hidden="false" customHeight="false" outlineLevel="0" collapsed="false">
      <c r="A25" s="0" t="s">
        <v>60</v>
      </c>
      <c r="B25" s="1" t="n">
        <v>0.88778947368421</v>
      </c>
      <c r="C25" s="1" t="n">
        <v>0.159</v>
      </c>
      <c r="D25" s="2" t="n">
        <v>0.789473684210526</v>
      </c>
      <c r="E25" s="16"/>
      <c r="F25" s="1" t="n">
        <v>0.361999999999999</v>
      </c>
      <c r="G25" s="1" t="n">
        <v>0.028</v>
      </c>
      <c r="H25" s="2" t="n">
        <v>0.23076923076923</v>
      </c>
      <c r="K25" s="0" t="s">
        <v>35</v>
      </c>
      <c r="L25" s="1" t="n">
        <v>0.633699999999999</v>
      </c>
      <c r="M25" s="1" t="n">
        <v>0.024</v>
      </c>
      <c r="N25" s="2" t="n">
        <v>0.55</v>
      </c>
    </row>
    <row r="26" customFormat="false" ht="12.75" hidden="false" customHeight="false" outlineLevel="0" collapsed="false">
      <c r="A26" s="0" t="s">
        <v>66</v>
      </c>
      <c r="B26" s="1" t="n">
        <v>0.9559</v>
      </c>
      <c r="C26" s="1" t="n">
        <v>0.118</v>
      </c>
      <c r="D26" s="2" t="n">
        <v>0.95</v>
      </c>
      <c r="E26" s="16"/>
      <c r="F26" s="1" t="n">
        <v>0.718295302013423</v>
      </c>
      <c r="G26" s="1" t="n">
        <v>0.006</v>
      </c>
      <c r="H26" s="2" t="n">
        <v>0.61744966442953</v>
      </c>
      <c r="K26" s="0" t="s">
        <v>37</v>
      </c>
      <c r="L26" s="1" t="n">
        <v>0.360357142857142</v>
      </c>
      <c r="M26" s="1" t="n">
        <v>0.007</v>
      </c>
      <c r="N26" s="2" t="n">
        <v>0.285714285714285</v>
      </c>
    </row>
    <row r="27" customFormat="false" ht="12.75" hidden="false" customHeight="false" outlineLevel="0" collapsed="false">
      <c r="A27" s="0" t="s">
        <v>161</v>
      </c>
      <c r="B27" s="1" t="n">
        <v>0.920733333333333</v>
      </c>
      <c r="C27" s="1" t="n">
        <v>0.481</v>
      </c>
      <c r="D27" s="2" t="n">
        <v>0.8</v>
      </c>
      <c r="E27" s="16"/>
      <c r="F27" s="1" t="n">
        <v>0.557267857142857</v>
      </c>
      <c r="G27" s="1" t="n">
        <v>0.03</v>
      </c>
      <c r="H27" s="2" t="n">
        <v>0.464285714285714</v>
      </c>
      <c r="K27" s="0" t="s">
        <v>39</v>
      </c>
      <c r="L27" s="1" t="n">
        <v>0.453884615384615</v>
      </c>
      <c r="M27" s="1" t="n">
        <v>0.012</v>
      </c>
      <c r="N27" s="2" t="n">
        <v>0.384615384615384</v>
      </c>
    </row>
    <row r="28" customFormat="false" ht="12.75" hidden="false" customHeight="false" outlineLevel="0" collapsed="false">
      <c r="A28" s="0" t="s">
        <v>43</v>
      </c>
      <c r="B28" s="1" t="n">
        <v>0.884333333333333</v>
      </c>
      <c r="C28" s="1" t="n">
        <v>0.167</v>
      </c>
      <c r="D28" s="2" t="n">
        <v>0.777777777777777</v>
      </c>
      <c r="E28" s="16"/>
      <c r="F28" s="1" t="n">
        <v>0.764222222222222</v>
      </c>
      <c r="G28" s="1" t="n">
        <v>0.186</v>
      </c>
      <c r="H28" s="2" t="n">
        <v>0.666666666666666</v>
      </c>
      <c r="K28" s="0" t="s">
        <v>41</v>
      </c>
      <c r="L28" s="1" t="n">
        <v>0.679565217391304</v>
      </c>
      <c r="M28" s="1" t="n">
        <v>0.005</v>
      </c>
      <c r="N28" s="2" t="n">
        <v>0.608695652173913</v>
      </c>
    </row>
    <row r="29" customFormat="false" ht="12.75" hidden="false" customHeight="false" outlineLevel="0" collapsed="false">
      <c r="A29" s="0" t="s">
        <v>68</v>
      </c>
      <c r="B29" s="1" t="n">
        <v>0.988675675675675</v>
      </c>
      <c r="C29" s="1" t="n">
        <v>0.756</v>
      </c>
      <c r="D29" s="2" t="n">
        <v>0.972972972972973</v>
      </c>
      <c r="E29" s="16"/>
      <c r="F29" s="1" t="n">
        <v>0.654596774193548</v>
      </c>
      <c r="G29" s="1" t="n">
        <v>0.027</v>
      </c>
      <c r="H29" s="2" t="n">
        <v>0.588709677419354</v>
      </c>
      <c r="K29" s="0" t="s">
        <v>47</v>
      </c>
      <c r="L29" s="1" t="n">
        <v>0.6049375</v>
      </c>
      <c r="M29" s="1" t="n">
        <v>0.014</v>
      </c>
      <c r="N29" s="2" t="n">
        <v>0.5</v>
      </c>
    </row>
    <row r="30" customFormat="false" ht="12.75" hidden="false" customHeight="false" outlineLevel="0" collapsed="false">
      <c r="A30" s="0" t="s">
        <v>45</v>
      </c>
      <c r="B30" s="1" t="n">
        <v>0.966142857142857</v>
      </c>
      <c r="C30" s="1" t="n">
        <v>0.763</v>
      </c>
      <c r="D30" s="2" t="n">
        <v>0.857142857142857</v>
      </c>
      <c r="E30" s="16"/>
      <c r="F30" s="1" t="n">
        <v>0.808795454545454</v>
      </c>
      <c r="G30" s="1" t="n">
        <v>0.024</v>
      </c>
      <c r="H30" s="2" t="n">
        <v>0.75</v>
      </c>
      <c r="K30" s="0" t="s">
        <v>72</v>
      </c>
      <c r="L30" s="1" t="n">
        <v>0.605835616438356</v>
      </c>
      <c r="M30" s="1" t="n">
        <v>0.04</v>
      </c>
      <c r="N30" s="2" t="n">
        <v>0.397260273972602</v>
      </c>
    </row>
    <row r="31" customFormat="false" ht="12.75" hidden="false" customHeight="false" outlineLevel="0" collapsed="false">
      <c r="A31" s="0" t="s">
        <v>70</v>
      </c>
      <c r="B31" s="1" t="n">
        <v>0.9135</v>
      </c>
      <c r="C31" s="1" t="n">
        <v>0.319</v>
      </c>
      <c r="D31" s="2" t="n">
        <v>0.85</v>
      </c>
      <c r="E31" s="16"/>
      <c r="F31" s="1" t="n">
        <v>0.660888888888888</v>
      </c>
      <c r="G31" s="1" t="n">
        <v>0.029</v>
      </c>
      <c r="H31" s="2" t="n">
        <v>0.574074074074074</v>
      </c>
      <c r="K31" s="0" t="s">
        <v>141</v>
      </c>
      <c r="L31" s="1" t="n">
        <v>0.8885</v>
      </c>
      <c r="M31" s="1" t="n">
        <v>0.068</v>
      </c>
      <c r="N31" s="2" t="n">
        <v>0.833333333333333</v>
      </c>
    </row>
    <row r="32" customFormat="false" ht="12.75" hidden="false" customHeight="false" outlineLevel="0" collapsed="false">
      <c r="A32" s="0" t="s">
        <v>49</v>
      </c>
      <c r="B32" s="1" t="n">
        <v>0.977972972972973</v>
      </c>
      <c r="C32" s="1" t="n">
        <v>0.185</v>
      </c>
      <c r="D32" s="2" t="n">
        <v>0.972972972972973</v>
      </c>
      <c r="E32" s="16"/>
      <c r="F32" s="1" t="n">
        <v>0.928069444444444</v>
      </c>
      <c r="G32" s="1" t="n">
        <v>0.037</v>
      </c>
      <c r="H32" s="2" t="n">
        <v>0.916666666666666</v>
      </c>
      <c r="K32" s="0" t="s">
        <v>51</v>
      </c>
      <c r="L32" s="1" t="n">
        <v>0.70151724137931</v>
      </c>
      <c r="M32" s="1" t="n">
        <v>0.057</v>
      </c>
      <c r="N32" s="2" t="n">
        <v>0.586206896551724</v>
      </c>
    </row>
    <row r="33" customFormat="false" ht="12.75" hidden="false" customHeight="false" outlineLevel="0" collapsed="false">
      <c r="A33" s="0" t="s">
        <v>74</v>
      </c>
      <c r="B33" s="1" t="n">
        <v>0.8645</v>
      </c>
      <c r="C33" s="1" t="n">
        <v>0.274</v>
      </c>
      <c r="D33" s="2" t="n">
        <v>0.75</v>
      </c>
      <c r="E33" s="16"/>
      <c r="F33" s="1" t="n">
        <v>0.475190476190476</v>
      </c>
      <c r="G33" s="1" t="n">
        <v>0.024</v>
      </c>
      <c r="H33" s="2" t="n">
        <v>0.428571428571428</v>
      </c>
      <c r="K33" s="0" t="s">
        <v>78</v>
      </c>
      <c r="L33" s="1" t="n">
        <v>0.480444444444444</v>
      </c>
      <c r="M33" s="1" t="n">
        <v>0.017</v>
      </c>
      <c r="N33" s="2" t="n">
        <v>0.407407407407407</v>
      </c>
    </row>
    <row r="34" customFormat="false" ht="12.75" hidden="false" customHeight="false" outlineLevel="0" collapsed="false">
      <c r="A34" s="0" t="s">
        <v>76</v>
      </c>
      <c r="B34" s="1" t="n">
        <v>0.857083333333333</v>
      </c>
      <c r="C34" s="1" t="n">
        <v>0.144</v>
      </c>
      <c r="D34" s="2" t="n">
        <v>0.75</v>
      </c>
      <c r="E34" s="16"/>
      <c r="F34" s="1" t="n">
        <v>0.725555555555555</v>
      </c>
      <c r="G34" s="1" t="n">
        <v>0.009</v>
      </c>
      <c r="H34" s="2" t="n">
        <v>0.666666666666666</v>
      </c>
      <c r="K34" s="0" t="s">
        <v>57</v>
      </c>
      <c r="L34" s="1" t="n">
        <v>0.505357142857143</v>
      </c>
      <c r="M34" s="1" t="n">
        <v>0.018</v>
      </c>
      <c r="N34" s="2" t="n">
        <v>0.428571428571428</v>
      </c>
    </row>
    <row r="35" customFormat="false" ht="12.75" hidden="false" customHeight="false" outlineLevel="0" collapsed="false">
      <c r="A35" s="0" t="s">
        <v>80</v>
      </c>
      <c r="B35" s="1" t="n">
        <v>0.911162162162162</v>
      </c>
      <c r="C35" s="1" t="n">
        <v>0.031</v>
      </c>
      <c r="D35" s="2" t="n">
        <v>0.81081081081081</v>
      </c>
      <c r="E35" s="16"/>
      <c r="F35" s="1" t="n">
        <v>0.510208333333333</v>
      </c>
      <c r="G35" s="1" t="n">
        <v>0.014</v>
      </c>
      <c r="H35" s="2" t="n">
        <v>0.375</v>
      </c>
      <c r="K35" s="0" t="s">
        <v>59</v>
      </c>
      <c r="L35" s="1" t="n">
        <v>0.77155</v>
      </c>
      <c r="M35" s="1" t="n">
        <v>0.006</v>
      </c>
      <c r="N35" s="2" t="n">
        <v>0.75</v>
      </c>
    </row>
    <row r="36" customFormat="false" ht="12.75" hidden="false" customHeight="false" outlineLevel="0" collapsed="false">
      <c r="A36" s="0" t="s">
        <v>82</v>
      </c>
      <c r="B36" s="1" t="n">
        <v>0.939444444444444</v>
      </c>
      <c r="C36" s="1" t="n">
        <v>0.561</v>
      </c>
      <c r="D36" s="2" t="n">
        <v>0.888888888888888</v>
      </c>
      <c r="E36" s="16"/>
      <c r="F36" s="1" t="n">
        <v>0.600928571428571</v>
      </c>
      <c r="G36" s="1" t="n">
        <v>0.015</v>
      </c>
      <c r="H36" s="2" t="n">
        <v>0.571428571428571</v>
      </c>
      <c r="K36" s="0" t="s">
        <v>163</v>
      </c>
      <c r="L36" s="1" t="n">
        <v>0.717425531914893</v>
      </c>
      <c r="M36" s="1" t="n">
        <v>0.02</v>
      </c>
      <c r="N36" s="2" t="n">
        <v>0.680851063829787</v>
      </c>
    </row>
    <row r="37" customFormat="false" ht="12.75" hidden="false" customHeight="false" outlineLevel="0" collapsed="false">
      <c r="A37" s="0" t="s">
        <v>55</v>
      </c>
      <c r="B37" s="1" t="n">
        <v>0.9065</v>
      </c>
      <c r="C37" s="1" t="n">
        <v>0.065</v>
      </c>
      <c r="D37" s="2" t="n">
        <v>0.9</v>
      </c>
      <c r="E37" s="16"/>
      <c r="F37" s="1" t="n">
        <v>0.518375</v>
      </c>
      <c r="G37" s="1" t="n">
        <v>0.036</v>
      </c>
      <c r="H37" s="2" t="n">
        <v>0.4375</v>
      </c>
      <c r="K37" s="0" t="s">
        <v>178</v>
      </c>
      <c r="L37" s="1" t="n">
        <v>0.6952</v>
      </c>
      <c r="M37" s="1" t="n">
        <v>0.003</v>
      </c>
      <c r="N37" s="2" t="n">
        <v>0.622222222222222</v>
      </c>
    </row>
    <row r="38" customFormat="false" ht="12.75" hidden="false" customHeight="false" outlineLevel="0" collapsed="false">
      <c r="A38" s="0" t="s">
        <v>84</v>
      </c>
      <c r="B38" s="1" t="n">
        <v>0.860666666666666</v>
      </c>
      <c r="C38" s="1" t="n">
        <v>0.582</v>
      </c>
      <c r="D38" s="2" t="n">
        <v>0.666666666666666</v>
      </c>
      <c r="E38" s="16"/>
      <c r="F38" s="1" t="n">
        <v>0.5242</v>
      </c>
      <c r="G38" s="1" t="n">
        <v>0.022</v>
      </c>
      <c r="H38" s="2" t="n">
        <v>0.5</v>
      </c>
      <c r="K38" s="0" t="s">
        <v>135</v>
      </c>
      <c r="L38" s="1" t="n">
        <v>0.649799999999999</v>
      </c>
      <c r="M38" s="1" t="n">
        <v>0.03</v>
      </c>
      <c r="N38" s="2" t="n">
        <v>0.6</v>
      </c>
    </row>
    <row r="39" customFormat="false" ht="12.75" hidden="false" customHeight="false" outlineLevel="0" collapsed="false">
      <c r="A39" s="0" t="s">
        <v>179</v>
      </c>
      <c r="B39" s="1" t="n">
        <v>0.518999999999999</v>
      </c>
      <c r="C39" s="1" t="n">
        <v>0.15</v>
      </c>
      <c r="D39" s="2" t="n">
        <v>0.4</v>
      </c>
      <c r="E39" s="16"/>
      <c r="F39" s="1" t="n">
        <v>0.372666666666666</v>
      </c>
      <c r="G39" s="1" t="n">
        <v>0.022</v>
      </c>
      <c r="H39" s="2" t="n">
        <v>0.333333333333333</v>
      </c>
      <c r="K39" s="0" t="s">
        <v>61</v>
      </c>
      <c r="L39" s="1" t="n">
        <v>0.414277777777777</v>
      </c>
      <c r="M39" s="1" t="n">
        <v>0.029</v>
      </c>
      <c r="N39" s="2" t="n">
        <v>0.277777777777777</v>
      </c>
    </row>
    <row r="40" customFormat="false" ht="12.75" hidden="false" customHeight="false" outlineLevel="0" collapsed="false">
      <c r="A40" s="0" t="s">
        <v>90</v>
      </c>
      <c r="B40" s="1" t="n">
        <v>0.898857142857142</v>
      </c>
      <c r="C40" s="1" t="n">
        <v>0.528</v>
      </c>
      <c r="D40" s="2" t="n">
        <v>0.714285714285714</v>
      </c>
      <c r="E40" s="16"/>
      <c r="F40" s="1" t="n">
        <v>0.39292</v>
      </c>
      <c r="G40" s="1" t="n">
        <v>0.011</v>
      </c>
      <c r="H40" s="2" t="n">
        <v>0.28</v>
      </c>
      <c r="K40" s="0" t="s">
        <v>63</v>
      </c>
      <c r="L40" s="1" t="n">
        <v>0.646833333333333</v>
      </c>
      <c r="M40" s="1" t="n">
        <v>0.006</v>
      </c>
      <c r="N40" s="2" t="n">
        <v>0.583333333333333</v>
      </c>
    </row>
    <row r="41" customFormat="false" ht="12.75" hidden="false" customHeight="false" outlineLevel="0" collapsed="false">
      <c r="A41" s="0" t="s">
        <v>69</v>
      </c>
      <c r="B41" s="1" t="n">
        <v>0.967375</v>
      </c>
      <c r="C41" s="1" t="n">
        <v>0.739</v>
      </c>
      <c r="D41" s="2" t="n">
        <v>0.875</v>
      </c>
      <c r="E41" s="16"/>
      <c r="F41" s="1" t="n">
        <v>0.70134375</v>
      </c>
      <c r="G41" s="1" t="n">
        <v>0.037</v>
      </c>
      <c r="H41" s="2" t="n">
        <v>0.625</v>
      </c>
      <c r="K41" s="0" t="s">
        <v>65</v>
      </c>
      <c r="L41" s="1" t="n">
        <v>0.757666666666666</v>
      </c>
      <c r="M41" s="1" t="n">
        <v>0.035</v>
      </c>
      <c r="N41" s="2" t="n">
        <v>0.666666666666666</v>
      </c>
    </row>
    <row r="42" customFormat="false" ht="12.75" hidden="false" customHeight="false" outlineLevel="0" collapsed="false">
      <c r="A42" s="0" t="s">
        <v>92</v>
      </c>
      <c r="B42" s="1" t="n">
        <v>0.958078431372549</v>
      </c>
      <c r="C42" s="1" t="n">
        <v>0.109</v>
      </c>
      <c r="D42" s="2" t="n">
        <v>0.941176470588235</v>
      </c>
      <c r="E42" s="16"/>
      <c r="F42" s="1" t="n">
        <v>0.573871287128712</v>
      </c>
      <c r="G42" s="1" t="n">
        <v>0.019</v>
      </c>
      <c r="H42" s="2" t="n">
        <v>0.445544554455445</v>
      </c>
      <c r="K42" s="0" t="s">
        <v>137</v>
      </c>
      <c r="L42" s="1" t="n">
        <v>0.498947368421052</v>
      </c>
      <c r="M42" s="1" t="n">
        <v>0.007</v>
      </c>
      <c r="N42" s="2" t="n">
        <v>0.473684210526315</v>
      </c>
    </row>
    <row r="43" customFormat="false" ht="12.75" hidden="false" customHeight="false" outlineLevel="0" collapsed="false">
      <c r="A43" s="0" t="s">
        <v>96</v>
      </c>
      <c r="B43" s="1" t="n">
        <v>0.7496</v>
      </c>
      <c r="C43" s="1" t="n">
        <v>0.374</v>
      </c>
      <c r="D43" s="2" t="n">
        <v>0.6</v>
      </c>
      <c r="E43" s="16"/>
      <c r="F43" s="1" t="n">
        <v>0.462761904761904</v>
      </c>
      <c r="G43" s="1" t="n">
        <v>0.017</v>
      </c>
      <c r="H43" s="2" t="n">
        <v>0.285714285714285</v>
      </c>
      <c r="K43" s="0" t="s">
        <v>86</v>
      </c>
      <c r="L43" s="1" t="n">
        <v>0.567882352941176</v>
      </c>
      <c r="M43" s="1" t="n">
        <v>0.005</v>
      </c>
      <c r="N43" s="2" t="n">
        <v>0.470588235294117</v>
      </c>
    </row>
    <row r="44" customFormat="false" ht="12.75" hidden="false" customHeight="false" outlineLevel="0" collapsed="false">
      <c r="A44" s="0" t="s">
        <v>100</v>
      </c>
      <c r="B44" s="1" t="n">
        <v>0.6918</v>
      </c>
      <c r="C44" s="1" t="n">
        <v>0.141</v>
      </c>
      <c r="D44" s="2" t="n">
        <v>0.6</v>
      </c>
      <c r="E44" s="16"/>
      <c r="F44" s="1" t="n">
        <v>0.8012</v>
      </c>
      <c r="G44" s="1" t="n">
        <v>0.006</v>
      </c>
      <c r="H44" s="2" t="n">
        <v>0.8</v>
      </c>
      <c r="K44" s="0" t="s">
        <v>88</v>
      </c>
      <c r="L44" s="1" t="n">
        <v>0.561421052631578</v>
      </c>
      <c r="M44" s="1" t="n">
        <v>0.017</v>
      </c>
      <c r="N44" s="2" t="n">
        <v>0.526315789473684</v>
      </c>
    </row>
    <row r="45" customFormat="false" ht="12.75" hidden="false" customHeight="false" outlineLevel="0" collapsed="false">
      <c r="A45" s="0" t="s">
        <v>77</v>
      </c>
      <c r="B45" s="1" t="n">
        <v>0.92376923076923</v>
      </c>
      <c r="C45" s="1" t="n">
        <v>0.009</v>
      </c>
      <c r="D45" s="2" t="n">
        <v>0.923076923076923</v>
      </c>
      <c r="E45" s="16"/>
      <c r="F45" s="1" t="n">
        <v>0.547786885245901</v>
      </c>
      <c r="G45" s="1" t="n">
        <v>0.006</v>
      </c>
      <c r="H45" s="2" t="n">
        <v>0.508196721311475</v>
      </c>
      <c r="K45" s="0" t="s">
        <v>71</v>
      </c>
      <c r="L45" s="1" t="n">
        <v>0.281230769230769</v>
      </c>
      <c r="M45" s="1" t="n">
        <v>0</v>
      </c>
      <c r="N45" s="2" t="n">
        <v>0.153846153846153</v>
      </c>
    </row>
    <row r="46" customFormat="false" ht="12.75" hidden="false" customHeight="false" outlineLevel="0" collapsed="false">
      <c r="A46" s="0" t="s">
        <v>102</v>
      </c>
      <c r="B46" s="1" t="n">
        <v>0.758910958904109</v>
      </c>
      <c r="C46" s="1" t="n">
        <v>0.089</v>
      </c>
      <c r="D46" s="2" t="n">
        <v>0.547945205479452</v>
      </c>
      <c r="E46" s="16"/>
      <c r="F46" s="1" t="n">
        <v>0.51447619047619</v>
      </c>
      <c r="G46" s="1" t="n">
        <v>0.033</v>
      </c>
      <c r="H46" s="2" t="n">
        <v>0.277777777777777</v>
      </c>
      <c r="K46" s="0" t="s">
        <v>73</v>
      </c>
      <c r="L46" s="1" t="n">
        <v>0.670290909090908</v>
      </c>
      <c r="M46" s="1" t="n">
        <v>0.006</v>
      </c>
      <c r="N46" s="2" t="n">
        <v>0.581818181818181</v>
      </c>
    </row>
    <row r="47" customFormat="false" ht="12.75" hidden="false" customHeight="false" outlineLevel="0" collapsed="false">
      <c r="A47" s="0" t="s">
        <v>104</v>
      </c>
      <c r="B47" s="1" t="n">
        <v>0.943</v>
      </c>
      <c r="C47" s="1" t="n">
        <v>0.373</v>
      </c>
      <c r="D47" s="2" t="n">
        <v>0.909090909090909</v>
      </c>
      <c r="E47" s="16"/>
      <c r="F47" s="1" t="n">
        <v>0.601259259259259</v>
      </c>
      <c r="G47" s="1" t="n">
        <v>0.011</v>
      </c>
      <c r="H47" s="2" t="n">
        <v>0.481481481481481</v>
      </c>
      <c r="K47" s="0" t="s">
        <v>75</v>
      </c>
      <c r="L47" s="1" t="n">
        <v>0.656935483870967</v>
      </c>
      <c r="M47" s="1" t="n">
        <v>0.007</v>
      </c>
      <c r="N47" s="2" t="n">
        <v>0.64516129032258</v>
      </c>
    </row>
    <row r="48" customFormat="false" ht="12.75" hidden="false" customHeight="false" outlineLevel="0" collapsed="false">
      <c r="A48" s="0" t="s">
        <v>157</v>
      </c>
      <c r="B48" s="1" t="n">
        <v>0.930785714285714</v>
      </c>
      <c r="C48" s="1" t="n">
        <v>0.118</v>
      </c>
      <c r="D48" s="2" t="n">
        <v>0.928571428571428</v>
      </c>
      <c r="E48" s="16"/>
      <c r="F48" s="1" t="n">
        <v>0.619557692307692</v>
      </c>
      <c r="G48" s="1" t="n">
        <v>0.011</v>
      </c>
      <c r="H48" s="2" t="n">
        <v>0.576923076923076</v>
      </c>
      <c r="K48" s="0" t="s">
        <v>79</v>
      </c>
      <c r="L48" s="1" t="n">
        <v>0.639166666666666</v>
      </c>
      <c r="M48" s="1" t="n">
        <v>0.043</v>
      </c>
      <c r="N48" s="2" t="n">
        <v>0.611111111111111</v>
      </c>
    </row>
    <row r="49" customFormat="false" ht="12.75" hidden="false" customHeight="false" outlineLevel="0" collapsed="false">
      <c r="A49" s="0" t="s">
        <v>85</v>
      </c>
      <c r="B49" s="1" t="n">
        <v>0.8335</v>
      </c>
      <c r="C49" s="1" t="n">
        <v>0.667</v>
      </c>
      <c r="D49" s="2" t="n">
        <v>0.5</v>
      </c>
      <c r="E49" s="16"/>
      <c r="F49" s="1" t="n">
        <v>0.320888888888888</v>
      </c>
      <c r="G49" s="1" t="n">
        <v>0.004</v>
      </c>
      <c r="H49" s="2" t="n">
        <v>0.277777777777777</v>
      </c>
      <c r="K49" s="0" t="s">
        <v>81</v>
      </c>
      <c r="L49" s="1" t="n">
        <v>0.642838709677419</v>
      </c>
      <c r="M49" s="1" t="n">
        <v>0.008</v>
      </c>
      <c r="N49" s="2" t="n">
        <v>0.548387096774193</v>
      </c>
    </row>
    <row r="50" customFormat="false" ht="12.75" hidden="false" customHeight="false" outlineLevel="0" collapsed="false">
      <c r="A50" s="0" t="s">
        <v>106</v>
      </c>
      <c r="B50" s="1" t="n">
        <v>0.98696</v>
      </c>
      <c r="C50" s="1" t="n">
        <v>0.735</v>
      </c>
      <c r="D50" s="2" t="n">
        <v>0.96</v>
      </c>
      <c r="E50" s="16"/>
      <c r="F50" s="1" t="n">
        <v>0.831596774193548</v>
      </c>
      <c r="G50" s="1" t="n">
        <v>0.057</v>
      </c>
      <c r="H50" s="2" t="n">
        <v>0.741935483870967</v>
      </c>
      <c r="K50" s="0" t="s">
        <v>83</v>
      </c>
      <c r="L50" s="1" t="n">
        <v>0.16684375</v>
      </c>
      <c r="M50" s="1" t="n">
        <v>0.014</v>
      </c>
      <c r="N50" s="2" t="n">
        <v>0.09375</v>
      </c>
    </row>
    <row r="51" customFormat="false" ht="12.75" hidden="false" customHeight="false" outlineLevel="0" collapsed="false">
      <c r="A51" s="0" t="s">
        <v>110</v>
      </c>
      <c r="B51" s="1" t="n">
        <v>0.90210975609756</v>
      </c>
      <c r="C51" s="1" t="n">
        <v>0.235</v>
      </c>
      <c r="D51" s="2" t="n">
        <v>0.890243902439024</v>
      </c>
      <c r="E51" s="16"/>
      <c r="F51" s="1" t="n">
        <v>0.858701612903225</v>
      </c>
      <c r="G51" s="1" t="n">
        <v>0.028</v>
      </c>
      <c r="H51" s="2" t="n">
        <v>0.82258064516129</v>
      </c>
      <c r="K51" s="0" t="s">
        <v>159</v>
      </c>
      <c r="L51" s="1" t="n">
        <v>0.810270833333333</v>
      </c>
      <c r="M51" s="1" t="n">
        <v>0.02</v>
      </c>
      <c r="N51" s="2" t="n">
        <v>0.75</v>
      </c>
    </row>
    <row r="52" customFormat="false" ht="12.75" hidden="false" customHeight="false" outlineLevel="0" collapsed="false">
      <c r="A52" s="0" t="s">
        <v>112</v>
      </c>
      <c r="B52" s="1" t="n">
        <v>0.971781249999999</v>
      </c>
      <c r="C52" s="1" t="n">
        <v>0.368</v>
      </c>
      <c r="D52" s="2" t="n">
        <v>0.96875</v>
      </c>
      <c r="E52" s="16"/>
      <c r="F52" s="1" t="n">
        <v>0.65107874015748</v>
      </c>
      <c r="G52" s="1" t="n">
        <v>0.059</v>
      </c>
      <c r="H52" s="2" t="n">
        <v>0.543307086614173</v>
      </c>
      <c r="K52" s="0" t="s">
        <v>108</v>
      </c>
      <c r="L52" s="1" t="n">
        <v>0.425979999999999</v>
      </c>
      <c r="M52" s="1" t="n">
        <v>0.028</v>
      </c>
      <c r="N52" s="2" t="n">
        <v>0.36</v>
      </c>
    </row>
    <row r="53" customFormat="false" ht="12.75" hidden="false" customHeight="false" outlineLevel="0" collapsed="false">
      <c r="A53" s="0" t="s">
        <v>114</v>
      </c>
      <c r="B53" s="1" t="n">
        <v>0.959138461538461</v>
      </c>
      <c r="C53" s="1" t="n">
        <v>0.602</v>
      </c>
      <c r="D53" s="2" t="n">
        <v>0.984615384615384</v>
      </c>
      <c r="E53" s="16"/>
      <c r="F53" s="1" t="n">
        <v>0.591135593220339</v>
      </c>
      <c r="G53" s="1" t="n">
        <v>0.03</v>
      </c>
      <c r="H53" s="2" t="n">
        <v>0.406779661016949</v>
      </c>
      <c r="K53" s="0" t="s">
        <v>87</v>
      </c>
      <c r="L53" s="1" t="n">
        <v>0.35</v>
      </c>
      <c r="M53" s="1" t="n">
        <v>0.037</v>
      </c>
      <c r="N53" s="2" t="n">
        <v>0.133333333333333</v>
      </c>
    </row>
    <row r="54" customFormat="false" ht="12.75" hidden="false" customHeight="false" outlineLevel="0" collapsed="false">
      <c r="A54" s="0" t="s">
        <v>116</v>
      </c>
      <c r="B54" s="1" t="n">
        <v>0.921833333333333</v>
      </c>
      <c r="C54" s="1" t="n">
        <v>0.062</v>
      </c>
      <c r="D54" s="2" t="n">
        <v>0.916666666666666</v>
      </c>
      <c r="E54" s="16"/>
      <c r="F54" s="1" t="n">
        <v>0.397476923076923</v>
      </c>
      <c r="G54" s="1" t="n">
        <v>0.003</v>
      </c>
      <c r="H54" s="2" t="n">
        <v>0.184615384615384</v>
      </c>
      <c r="K54" s="0" t="s">
        <v>180</v>
      </c>
      <c r="L54" s="1" t="n">
        <v>0.366586206896551</v>
      </c>
      <c r="M54" s="1" t="n">
        <v>0.008</v>
      </c>
      <c r="N54" s="2" t="n">
        <v>0.206896551724137</v>
      </c>
    </row>
    <row r="55" customFormat="false" ht="12.75" hidden="false" customHeight="false" outlineLevel="0" collapsed="false">
      <c r="A55" s="0" t="s">
        <v>118</v>
      </c>
      <c r="B55" s="1" t="n">
        <v>0.796898734177215</v>
      </c>
      <c r="C55" s="1" t="n">
        <v>0.1</v>
      </c>
      <c r="D55" s="2" t="n">
        <v>0.645569620253164</v>
      </c>
      <c r="E55" s="16"/>
      <c r="F55" s="1" t="n">
        <v>0.699524390243902</v>
      </c>
      <c r="G55" s="1" t="n">
        <v>0.051</v>
      </c>
      <c r="H55" s="2" t="n">
        <v>0.621951219512195</v>
      </c>
      <c r="K55" s="0" t="s">
        <v>89</v>
      </c>
      <c r="L55" s="1" t="n">
        <v>0.356249999999999</v>
      </c>
      <c r="M55" s="1" t="n">
        <v>0.013</v>
      </c>
      <c r="N55" s="2" t="n">
        <v>0.25</v>
      </c>
    </row>
    <row r="56" customFormat="false" ht="12.75" hidden="false" customHeight="false" outlineLevel="0" collapsed="false">
      <c r="A56" s="0" t="s">
        <v>120</v>
      </c>
      <c r="B56" s="1" t="n">
        <v>0.954739130434782</v>
      </c>
      <c r="C56" s="1" t="n">
        <v>0.086</v>
      </c>
      <c r="D56" s="2" t="n">
        <v>0.956521739130434</v>
      </c>
      <c r="E56" s="16"/>
      <c r="F56" s="1" t="n">
        <v>0.834512396694214</v>
      </c>
      <c r="G56" s="1" t="n">
        <v>0.023</v>
      </c>
      <c r="H56" s="2" t="n">
        <v>0.768595041322314</v>
      </c>
      <c r="K56" s="0" t="s">
        <v>181</v>
      </c>
      <c r="L56" s="1" t="n">
        <v>0.464649999999999</v>
      </c>
      <c r="M56" s="1" t="n">
        <v>0.011</v>
      </c>
      <c r="N56" s="2" t="n">
        <v>0.375</v>
      </c>
    </row>
    <row r="57" customFormat="false" ht="12.75" hidden="false" customHeight="false" outlineLevel="0" collapsed="false">
      <c r="A57" s="0" t="s">
        <v>124</v>
      </c>
      <c r="B57" s="1" t="n">
        <v>0.950538461538461</v>
      </c>
      <c r="C57" s="1" t="n">
        <v>0.184</v>
      </c>
      <c r="D57" s="2" t="n">
        <v>0.923076923076923</v>
      </c>
      <c r="E57" s="16"/>
      <c r="F57" s="1" t="n">
        <v>0.653265734265734</v>
      </c>
      <c r="G57" s="1" t="n">
        <v>0.01</v>
      </c>
      <c r="H57" s="2" t="n">
        <v>0.615384615384615</v>
      </c>
      <c r="K57" s="0" t="s">
        <v>91</v>
      </c>
      <c r="L57" s="1" t="n">
        <v>0.432481481481481</v>
      </c>
      <c r="M57" s="1" t="n">
        <v>0.005</v>
      </c>
      <c r="N57" s="2" t="n">
        <v>0.296296296296296</v>
      </c>
    </row>
    <row r="58" customFormat="false" ht="12.75" hidden="false" customHeight="false" outlineLevel="0" collapsed="false">
      <c r="A58" s="0" t="s">
        <v>126</v>
      </c>
      <c r="B58" s="1" t="n">
        <v>0.877647058823529</v>
      </c>
      <c r="C58" s="1" t="n">
        <v>0.308</v>
      </c>
      <c r="D58" s="2" t="n">
        <v>0.823529411764705</v>
      </c>
      <c r="E58" s="16"/>
      <c r="F58" s="1" t="n">
        <v>0.556264150943396</v>
      </c>
      <c r="G58" s="1" t="n">
        <v>0.032</v>
      </c>
      <c r="H58" s="2" t="n">
        <v>0.358490566037735</v>
      </c>
      <c r="K58" s="0" t="s">
        <v>93</v>
      </c>
      <c r="L58" s="1" t="n">
        <v>0.4051</v>
      </c>
      <c r="M58" s="1" t="n">
        <v>0.011</v>
      </c>
      <c r="N58" s="2" t="n">
        <v>0.3</v>
      </c>
    </row>
    <row r="59" customFormat="false" ht="12.75" hidden="false" customHeight="false" outlineLevel="0" collapsed="false">
      <c r="A59" s="0" t="s">
        <v>99</v>
      </c>
      <c r="B59" s="1" t="n">
        <v>0.505428571428571</v>
      </c>
      <c r="C59" s="1" t="n">
        <v>0.088</v>
      </c>
      <c r="D59" s="2" t="n">
        <v>0.428571428571428</v>
      </c>
      <c r="E59" s="16"/>
      <c r="F59" s="1" t="n">
        <v>0.647904761904761</v>
      </c>
      <c r="G59" s="1" t="n">
        <v>0.008</v>
      </c>
      <c r="H59" s="2" t="n">
        <v>0.619047619047619</v>
      </c>
      <c r="K59" s="0" t="s">
        <v>122</v>
      </c>
      <c r="L59" s="1" t="n">
        <v>0.396326530612244</v>
      </c>
      <c r="M59" s="1" t="n">
        <v>0.029</v>
      </c>
      <c r="N59" s="2" t="n">
        <v>0.346938775510204</v>
      </c>
    </row>
    <row r="60" customFormat="false" ht="12.75" hidden="false" customHeight="false" outlineLevel="0" collapsed="false">
      <c r="A60" s="0" t="s">
        <v>130</v>
      </c>
      <c r="B60" s="1" t="n">
        <v>0.884573248407643</v>
      </c>
      <c r="C60" s="1" t="n">
        <v>0.145</v>
      </c>
      <c r="D60" s="2" t="n">
        <v>0.796178343949044</v>
      </c>
      <c r="E60" s="16"/>
      <c r="F60" s="1" t="n">
        <v>0.615328767123287</v>
      </c>
      <c r="G60" s="1" t="n">
        <v>0.026</v>
      </c>
      <c r="H60" s="2" t="n">
        <v>0.380136986301369</v>
      </c>
      <c r="K60" s="0" t="s">
        <v>182</v>
      </c>
      <c r="L60" s="1" t="n">
        <v>0.708833333333333</v>
      </c>
      <c r="M60" s="1" t="n">
        <v>0.002</v>
      </c>
      <c r="N60" s="2" t="n">
        <v>0.666666666666666</v>
      </c>
    </row>
    <row r="61" customFormat="false" ht="12.75" hidden="false" customHeight="false" outlineLevel="0" collapsed="false">
      <c r="A61" s="0" t="s">
        <v>132</v>
      </c>
      <c r="B61" s="1" t="n">
        <v>0.984173913043478</v>
      </c>
      <c r="C61" s="1" t="n">
        <v>0.774</v>
      </c>
      <c r="D61" s="2" t="n">
        <v>0.956521739130434</v>
      </c>
      <c r="E61" s="16"/>
      <c r="F61" s="1" t="n">
        <v>0.598634146341463</v>
      </c>
      <c r="G61" s="1" t="n">
        <v>0.022</v>
      </c>
      <c r="H61" s="2" t="n">
        <v>0.536585365853658</v>
      </c>
      <c r="K61" s="0" t="s">
        <v>97</v>
      </c>
      <c r="L61" s="1" t="n">
        <v>0.820227272727272</v>
      </c>
      <c r="M61" s="1" t="n">
        <v>0.053</v>
      </c>
      <c r="N61" s="2" t="n">
        <v>0.772727272727272</v>
      </c>
    </row>
    <row r="62" customFormat="false" ht="12.75" hidden="false" customHeight="false" outlineLevel="0" collapsed="false">
      <c r="A62" s="0" t="s">
        <v>139</v>
      </c>
      <c r="B62" s="1" t="n">
        <v>0.981047619047619</v>
      </c>
      <c r="C62" s="1" t="n">
        <v>0.694</v>
      </c>
      <c r="D62" s="2" t="n">
        <v>0.952380952380952</v>
      </c>
      <c r="E62" s="16"/>
      <c r="F62" s="1" t="n">
        <v>0.620459016393442</v>
      </c>
      <c r="G62" s="1" t="n">
        <v>0.015</v>
      </c>
      <c r="H62" s="2" t="n">
        <v>0.5</v>
      </c>
      <c r="K62" s="0" t="s">
        <v>183</v>
      </c>
      <c r="L62" s="1" t="n">
        <v>0.376999999999999</v>
      </c>
      <c r="M62" s="1" t="n">
        <v>0.002</v>
      </c>
      <c r="N62" s="2" t="n">
        <v>0.375</v>
      </c>
    </row>
    <row r="63" customFormat="false" ht="12.75" hidden="false" customHeight="false" outlineLevel="0" collapsed="false">
      <c r="A63" s="0" t="s">
        <v>143</v>
      </c>
      <c r="B63" s="1" t="n">
        <v>0.997477064220183</v>
      </c>
      <c r="C63" s="1" t="n">
        <v>0.776</v>
      </c>
      <c r="D63" s="2" t="n">
        <v>0.990825688073394</v>
      </c>
      <c r="E63" s="16"/>
      <c r="F63" s="1" t="n">
        <v>0.835962025316455</v>
      </c>
      <c r="G63" s="1" t="n">
        <v>0.041</v>
      </c>
      <c r="H63" s="2" t="n">
        <v>0.822784810126582</v>
      </c>
      <c r="K63" s="0" t="s">
        <v>184</v>
      </c>
      <c r="L63" s="1" t="n">
        <v>0.531388888888888</v>
      </c>
      <c r="M63" s="1" t="n">
        <v>0.011</v>
      </c>
      <c r="N63" s="2" t="n">
        <v>0.416666666666666</v>
      </c>
    </row>
    <row r="64" customFormat="false" ht="12.75" hidden="false" customHeight="false" outlineLevel="0" collapsed="false">
      <c r="A64" s="0" t="s">
        <v>138</v>
      </c>
      <c r="B64" s="1" t="n">
        <v>0.930384615384615</v>
      </c>
      <c r="C64" s="1" t="n">
        <v>0.095</v>
      </c>
      <c r="D64" s="2" t="n">
        <v>0.923076923076923</v>
      </c>
      <c r="E64" s="16"/>
      <c r="F64" s="1" t="n">
        <v>0.700120689655172</v>
      </c>
      <c r="G64" s="1" t="n">
        <v>0.015</v>
      </c>
      <c r="H64" s="2" t="n">
        <v>0.586206896551724</v>
      </c>
      <c r="K64" s="0" t="s">
        <v>128</v>
      </c>
      <c r="L64" s="1" t="n">
        <v>0.59005</v>
      </c>
      <c r="M64" s="1" t="n">
        <v>0.015</v>
      </c>
      <c r="N64" s="2" t="n">
        <v>0.55</v>
      </c>
    </row>
    <row r="65" customFormat="false" ht="12.75" hidden="false" customHeight="false" outlineLevel="0" collapsed="false">
      <c r="A65" s="0" t="s">
        <v>140</v>
      </c>
      <c r="B65" s="1" t="n">
        <v>0.985555555555555</v>
      </c>
      <c r="C65" s="1" t="n">
        <v>0.648</v>
      </c>
      <c r="D65" s="2" t="n">
        <v>0.981481481481481</v>
      </c>
      <c r="E65" s="16"/>
      <c r="F65" s="1" t="n">
        <v>0.642299999999999</v>
      </c>
      <c r="G65" s="1" t="n">
        <v>0.006</v>
      </c>
      <c r="H65" s="2" t="n">
        <v>0.423076923076923</v>
      </c>
      <c r="K65" s="0" t="s">
        <v>101</v>
      </c>
      <c r="L65" s="1" t="n">
        <v>0.589631578947368</v>
      </c>
      <c r="M65" s="1" t="n">
        <v>0.038</v>
      </c>
      <c r="N65" s="2" t="n">
        <v>0.526315789473684</v>
      </c>
    </row>
    <row r="66" customFormat="false" ht="12.75" hidden="false" customHeight="false" outlineLevel="0" collapsed="false">
      <c r="A66" s="0" t="s">
        <v>142</v>
      </c>
      <c r="B66" s="1" t="n">
        <v>0.72</v>
      </c>
      <c r="C66" s="1" t="n">
        <v>0.081</v>
      </c>
      <c r="D66" s="2" t="n">
        <v>0.5</v>
      </c>
      <c r="E66" s="16"/>
      <c r="F66" s="1" t="n">
        <v>0.280230769230769</v>
      </c>
      <c r="G66" s="1" t="n">
        <v>0.014</v>
      </c>
      <c r="H66" s="2" t="n">
        <v>0.192307692307692</v>
      </c>
      <c r="K66" s="0" t="s">
        <v>134</v>
      </c>
      <c r="L66" s="1" t="n">
        <v>0.618733333333333</v>
      </c>
      <c r="M66" s="1" t="n">
        <v>0.041</v>
      </c>
      <c r="N66" s="2" t="n">
        <v>0.566666666666666</v>
      </c>
    </row>
    <row r="67" customFormat="false" ht="12.75" hidden="false" customHeight="false" outlineLevel="0" collapsed="false">
      <c r="A67" s="0" t="s">
        <v>107</v>
      </c>
      <c r="B67" s="1" t="n">
        <v>0.983281690140845</v>
      </c>
      <c r="C67" s="1" t="n">
        <v>0.225</v>
      </c>
      <c r="D67" s="2" t="n">
        <v>0.971830985915493</v>
      </c>
      <c r="E67" s="16"/>
      <c r="F67" s="1" t="n">
        <v>0.804358024691357</v>
      </c>
      <c r="G67" s="1" t="n">
        <v>0.057</v>
      </c>
      <c r="H67" s="2" t="n">
        <v>0.765432098765432</v>
      </c>
      <c r="K67" s="0" t="s">
        <v>103</v>
      </c>
      <c r="L67" s="1" t="n">
        <v>0.494434782608695</v>
      </c>
      <c r="M67" s="1" t="n">
        <v>0.017</v>
      </c>
      <c r="N67" s="2" t="n">
        <v>0.434782608695652</v>
      </c>
    </row>
    <row r="68" customFormat="false" ht="12.75" hidden="false" customHeight="false" outlineLevel="0" collapsed="false">
      <c r="A68" s="0" t="s">
        <v>144</v>
      </c>
      <c r="B68" s="1" t="n">
        <v>0.947388888888889</v>
      </c>
      <c r="C68" s="1" t="n">
        <v>0.118</v>
      </c>
      <c r="D68" s="2" t="n">
        <v>0.944444444444444</v>
      </c>
      <c r="E68" s="16"/>
      <c r="F68" s="1" t="n">
        <v>0.72844</v>
      </c>
      <c r="G68" s="1" t="n">
        <v>0.023</v>
      </c>
      <c r="H68" s="2" t="n">
        <v>0.7</v>
      </c>
      <c r="K68" s="0" t="s">
        <v>105</v>
      </c>
      <c r="L68" s="1" t="n">
        <v>0.492461538461538</v>
      </c>
      <c r="M68" s="1" t="n">
        <v>0.057</v>
      </c>
      <c r="N68" s="2" t="n">
        <v>0.384615384615384</v>
      </c>
    </row>
    <row r="69" customFormat="false" ht="12.75" hidden="false" customHeight="false" outlineLevel="0" collapsed="false">
      <c r="A69" s="0" t="s">
        <v>149</v>
      </c>
      <c r="B69" s="1" t="n">
        <v>0.979513157894736</v>
      </c>
      <c r="C69" s="1" t="n">
        <v>0.362</v>
      </c>
      <c r="D69" s="2" t="n">
        <v>0.960526315789473</v>
      </c>
      <c r="E69" s="16"/>
      <c r="F69" s="1" t="n">
        <v>0.806820987654321</v>
      </c>
      <c r="G69" s="1" t="n">
        <v>0.035</v>
      </c>
      <c r="H69" s="2" t="n">
        <v>0.753086419753086</v>
      </c>
      <c r="K69" s="0" t="s">
        <v>185</v>
      </c>
      <c r="L69" s="1" t="n">
        <v>0.356650943396226</v>
      </c>
      <c r="M69" s="1" t="n">
        <v>0.014</v>
      </c>
      <c r="N69" s="2" t="n">
        <v>0.292452830188679</v>
      </c>
    </row>
    <row r="70" customFormat="false" ht="12.75" hidden="false" customHeight="false" outlineLevel="0" collapsed="false">
      <c r="A70" s="0" t="s">
        <v>148</v>
      </c>
      <c r="B70" s="1" t="n">
        <v>0.898333333333333</v>
      </c>
      <c r="C70" s="1" t="n">
        <v>0.693</v>
      </c>
      <c r="D70" s="2" t="n">
        <v>0.666666666666666</v>
      </c>
      <c r="E70" s="16"/>
      <c r="F70" s="1" t="n">
        <v>0.388083333333333</v>
      </c>
      <c r="G70" s="1" t="n">
        <v>0.002</v>
      </c>
      <c r="H70" s="2" t="n">
        <v>0.333333333333333</v>
      </c>
      <c r="K70" s="0" t="s">
        <v>109</v>
      </c>
      <c r="L70" s="1" t="n">
        <v>0.732545454545454</v>
      </c>
      <c r="M70" s="1" t="n">
        <v>0.014</v>
      </c>
      <c r="N70" s="2" t="n">
        <v>0.696969696969697</v>
      </c>
    </row>
    <row r="71" customFormat="false" ht="12.75" hidden="false" customHeight="false" outlineLevel="0" collapsed="false">
      <c r="A71" s="0" t="s">
        <v>121</v>
      </c>
      <c r="B71" s="1" t="n">
        <v>0.805</v>
      </c>
      <c r="C71" s="1" t="n">
        <v>0.415</v>
      </c>
      <c r="D71" s="2" t="n">
        <v>0.666666666666666</v>
      </c>
      <c r="E71" s="16"/>
      <c r="F71" s="1" t="n">
        <v>0.442333333333333</v>
      </c>
      <c r="G71" s="1" t="n">
        <v>0.004</v>
      </c>
      <c r="H71" s="2" t="n">
        <v>0.444444444444444</v>
      </c>
      <c r="K71" s="0" t="s">
        <v>111</v>
      </c>
      <c r="L71" s="1" t="n">
        <v>0.539759259259259</v>
      </c>
      <c r="M71" s="1" t="n">
        <v>0.033</v>
      </c>
      <c r="N71" s="2" t="n">
        <v>0.407407407407407</v>
      </c>
    </row>
    <row r="72" customFormat="false" ht="12.75" hidden="false" customHeight="false" outlineLevel="0" collapsed="false">
      <c r="A72" s="0" t="s">
        <v>150</v>
      </c>
      <c r="B72" s="1" t="n">
        <v>0.8852</v>
      </c>
      <c r="C72" s="1" t="n">
        <v>0.426</v>
      </c>
      <c r="D72" s="2" t="n">
        <v>0.8</v>
      </c>
      <c r="E72" s="16"/>
      <c r="F72" s="1" t="n">
        <v>0.149081081081081</v>
      </c>
      <c r="G72" s="1" t="n">
        <v>0.017</v>
      </c>
      <c r="H72" s="2" t="n">
        <v>0.027027027027027</v>
      </c>
      <c r="K72" s="0" t="s">
        <v>113</v>
      </c>
      <c r="L72" s="1" t="n">
        <v>0.681555555555555</v>
      </c>
      <c r="M72" s="1" t="n">
        <v>0.023</v>
      </c>
      <c r="N72" s="2" t="n">
        <v>0.666666666666666</v>
      </c>
    </row>
    <row r="73" customFormat="false" ht="12.75" hidden="false" customHeight="false" outlineLevel="0" collapsed="false">
      <c r="A73" s="0" t="s">
        <v>152</v>
      </c>
      <c r="B73" s="1" t="n">
        <v>0.886</v>
      </c>
      <c r="C73" s="1" t="n">
        <v>0.088</v>
      </c>
      <c r="D73" s="2" t="n">
        <v>0.875</v>
      </c>
      <c r="E73" s="16"/>
      <c r="F73" s="1" t="n">
        <v>0.44363492063492</v>
      </c>
      <c r="G73" s="1" t="n">
        <v>0.029</v>
      </c>
      <c r="H73" s="2" t="n">
        <v>0.238095238095238</v>
      </c>
      <c r="K73" s="0" t="s">
        <v>115</v>
      </c>
      <c r="L73" s="1" t="n">
        <v>0.315066666666666</v>
      </c>
      <c r="M73" s="1" t="n">
        <v>0.01</v>
      </c>
      <c r="N73" s="2" t="n">
        <v>0.266666666666666</v>
      </c>
    </row>
    <row r="74" customFormat="false" ht="12.75" hidden="false" customHeight="false" outlineLevel="0" collapsed="false">
      <c r="A74" s="0" t="s">
        <v>154</v>
      </c>
      <c r="B74" s="1" t="n">
        <v>0.9348125</v>
      </c>
      <c r="C74" s="1" t="n">
        <v>0.323</v>
      </c>
      <c r="D74" s="2" t="n">
        <v>0.875</v>
      </c>
      <c r="E74" s="16"/>
      <c r="F74" s="1" t="n">
        <v>0.642972222222222</v>
      </c>
      <c r="G74" s="1" t="n">
        <v>0.032</v>
      </c>
      <c r="H74" s="2" t="n">
        <v>0.527777777777777</v>
      </c>
      <c r="K74" s="0" t="s">
        <v>117</v>
      </c>
      <c r="L74" s="1" t="n">
        <v>0.923814814814814</v>
      </c>
      <c r="M74" s="1" t="n">
        <v>0.035</v>
      </c>
      <c r="N74" s="2" t="n">
        <v>0.925925925925925</v>
      </c>
    </row>
    <row r="75" customFormat="false" ht="12.75" hidden="false" customHeight="false" outlineLevel="0" collapsed="false">
      <c r="A75" s="0" t="s">
        <v>156</v>
      </c>
      <c r="B75" s="1" t="n">
        <v>0.971194444444444</v>
      </c>
      <c r="C75" s="1" t="n">
        <v>0.78</v>
      </c>
      <c r="D75" s="2" t="n">
        <v>0.972222222222222</v>
      </c>
      <c r="E75" s="16"/>
      <c r="F75" s="1" t="n">
        <v>0.642606557377049</v>
      </c>
      <c r="G75" s="1" t="n">
        <v>0.005</v>
      </c>
      <c r="H75" s="2" t="n">
        <v>0.590163934426229</v>
      </c>
      <c r="K75" s="0" t="s">
        <v>146</v>
      </c>
      <c r="L75" s="1" t="n">
        <v>0.635254901960784</v>
      </c>
      <c r="M75" s="1" t="n">
        <v>0.022</v>
      </c>
      <c r="N75" s="2" t="n">
        <v>0.568627450980392</v>
      </c>
    </row>
    <row r="76" customFormat="false" ht="12.75" hidden="false" customHeight="false" outlineLevel="0" collapsed="false">
      <c r="A76" s="0" t="s">
        <v>158</v>
      </c>
      <c r="B76" s="1" t="n">
        <v>0.954525</v>
      </c>
      <c r="C76" s="1" t="n">
        <v>0.055</v>
      </c>
      <c r="D76" s="2" t="n">
        <v>0.925</v>
      </c>
      <c r="E76" s="16"/>
      <c r="F76" s="1" t="n">
        <v>0.682599999999999</v>
      </c>
      <c r="G76" s="1" t="n">
        <v>0.02</v>
      </c>
      <c r="H76" s="2" t="n">
        <v>0.6375</v>
      </c>
      <c r="K76" s="0" t="s">
        <v>119</v>
      </c>
      <c r="L76" s="1" t="n">
        <v>0.402428571428571</v>
      </c>
      <c r="M76" s="1" t="n">
        <v>0.035</v>
      </c>
      <c r="N76" s="2" t="n">
        <v>0.264285714285714</v>
      </c>
    </row>
    <row r="77" customFormat="false" ht="12.75" hidden="false" customHeight="false" outlineLevel="0" collapsed="false">
      <c r="A77" s="0" t="s">
        <v>162</v>
      </c>
      <c r="B77" s="1" t="n">
        <v>0.942224489795918</v>
      </c>
      <c r="C77" s="1" t="n">
        <v>0.143</v>
      </c>
      <c r="D77" s="2" t="n">
        <v>0.887755102040816</v>
      </c>
      <c r="E77" s="16"/>
      <c r="F77" s="1" t="n">
        <v>0.824347826086957</v>
      </c>
      <c r="G77" s="1" t="n">
        <v>0.101</v>
      </c>
      <c r="H77" s="2" t="n">
        <v>0.734782608695652</v>
      </c>
      <c r="K77" s="0" t="s">
        <v>123</v>
      </c>
      <c r="L77" s="1" t="n">
        <v>0.6414</v>
      </c>
      <c r="M77" s="1" t="n">
        <v>0.025</v>
      </c>
      <c r="N77" s="2" t="n">
        <v>0.6</v>
      </c>
    </row>
    <row r="78" customFormat="false" ht="12.75" hidden="false" customHeight="false" outlineLevel="0" collapsed="false">
      <c r="A78" s="0" t="s">
        <v>186</v>
      </c>
      <c r="B78" s="1" t="n">
        <v>0.606</v>
      </c>
      <c r="C78" s="1" t="n">
        <v>0.212</v>
      </c>
      <c r="D78" s="2" t="n">
        <v>0.5</v>
      </c>
      <c r="E78" s="16"/>
      <c r="F78" s="1" t="n">
        <v>0.328428571428571</v>
      </c>
      <c r="G78" s="1" t="n">
        <v>0.014</v>
      </c>
      <c r="H78" s="2" t="n">
        <v>0.142857142857142</v>
      </c>
      <c r="K78" s="0" t="s">
        <v>151</v>
      </c>
      <c r="L78" s="1" t="n">
        <v>0.544946808510638</v>
      </c>
      <c r="M78" s="1" t="n">
        <v>0.018</v>
      </c>
      <c r="N78" s="2" t="n">
        <v>0.446808510638297</v>
      </c>
    </row>
    <row r="79" customFormat="false" ht="12.75" hidden="false" customHeight="false" outlineLevel="0" collapsed="false">
      <c r="A79" s="0" t="s">
        <v>164</v>
      </c>
      <c r="B79" s="1" t="n">
        <v>0.877666666666666</v>
      </c>
      <c r="C79" s="1" t="n">
        <v>0.165</v>
      </c>
      <c r="D79" s="2" t="n">
        <v>0.861111111111111</v>
      </c>
      <c r="E79" s="16"/>
      <c r="F79" s="1" t="n">
        <v>0.555703296703296</v>
      </c>
      <c r="G79" s="1" t="n">
        <v>0.035</v>
      </c>
      <c r="H79" s="2" t="n">
        <v>0.428571428571428</v>
      </c>
      <c r="K79" s="0" t="s">
        <v>160</v>
      </c>
      <c r="L79" s="1" t="n">
        <v>0.351416666666666</v>
      </c>
      <c r="M79" s="1" t="n">
        <v>0.004</v>
      </c>
      <c r="N79" s="2" t="n">
        <v>0.333333333333333</v>
      </c>
    </row>
    <row r="80" customFormat="false" ht="12.75" hidden="false" customHeight="false" outlineLevel="0" collapsed="false">
      <c r="A80" s="0" t="s">
        <v>167</v>
      </c>
      <c r="B80" s="1" t="n">
        <v>0.963777777777777</v>
      </c>
      <c r="C80" s="1" t="n">
        <v>0.164</v>
      </c>
      <c r="D80" s="2" t="n">
        <v>0.962962962962962</v>
      </c>
      <c r="E80" s="16"/>
      <c r="F80" s="1" t="n">
        <v>0.721658823529411</v>
      </c>
      <c r="G80" s="1" t="n">
        <v>0.019</v>
      </c>
      <c r="H80" s="2" t="n">
        <v>0.68235294117647</v>
      </c>
      <c r="K80" s="0" t="s">
        <v>165</v>
      </c>
      <c r="L80" s="1" t="n">
        <v>0.840571428571428</v>
      </c>
      <c r="M80" s="1" t="n">
        <v>0.233</v>
      </c>
      <c r="N80" s="2" t="n">
        <v>0.714285714285714</v>
      </c>
    </row>
    <row r="81" customFormat="false" ht="12.75" hidden="false" customHeight="false" outlineLevel="0" collapsed="false">
      <c r="A81" s="0" t="s">
        <v>127</v>
      </c>
      <c r="B81" s="1" t="n">
        <v>0.677999999999999</v>
      </c>
      <c r="C81" s="1" t="n">
        <v>0.356</v>
      </c>
      <c r="D81" s="2" t="n">
        <v>0.5</v>
      </c>
      <c r="E81" s="16"/>
      <c r="F81" s="1" t="n">
        <v>0.271285714285714</v>
      </c>
      <c r="G81" s="1" t="n">
        <v>0</v>
      </c>
      <c r="H81" s="2" t="n">
        <v>0.142857142857142</v>
      </c>
      <c r="K81" s="0" t="s">
        <v>166</v>
      </c>
      <c r="L81" s="1" t="n">
        <v>0.224623529411764</v>
      </c>
      <c r="M81" s="1" t="n">
        <v>0.023</v>
      </c>
      <c r="N81" s="2" t="n">
        <v>0.164705882352941</v>
      </c>
    </row>
    <row r="82" customFormat="false" ht="12.75" hidden="false" customHeight="false" outlineLevel="0" collapsed="false">
      <c r="A82" s="0" t="s">
        <v>169</v>
      </c>
      <c r="B82" s="1" t="n">
        <v>0.87075</v>
      </c>
      <c r="C82" s="1" t="n">
        <v>0.654</v>
      </c>
      <c r="D82" s="2" t="n">
        <v>0.75</v>
      </c>
      <c r="E82" s="16"/>
      <c r="F82" s="1" t="n">
        <v>0.4085</v>
      </c>
      <c r="G82" s="1" t="n">
        <v>0.024</v>
      </c>
      <c r="H82" s="2" t="n">
        <v>0.333333333333333</v>
      </c>
      <c r="K82" s="0" t="s">
        <v>125</v>
      </c>
      <c r="L82" s="1" t="n">
        <v>0.72585</v>
      </c>
      <c r="M82" s="1" t="n">
        <v>0.035</v>
      </c>
      <c r="N82" s="2" t="n">
        <v>0.7</v>
      </c>
    </row>
    <row r="83" customFormat="false" ht="12.75" hidden="false" customHeight="false" outlineLevel="0" collapsed="false">
      <c r="A83" s="0" t="s">
        <v>170</v>
      </c>
      <c r="B83" s="1" t="n">
        <v>0.921210526315789</v>
      </c>
      <c r="C83" s="1" t="n">
        <v>0.105</v>
      </c>
      <c r="D83" s="2" t="n">
        <v>0.929824561403508</v>
      </c>
      <c r="E83" s="16"/>
      <c r="F83" s="1" t="n">
        <v>0.796174603174603</v>
      </c>
      <c r="G83" s="1" t="n">
        <v>0.039</v>
      </c>
      <c r="H83" s="2" t="n">
        <v>0.666666666666666</v>
      </c>
      <c r="K83" s="0" t="s">
        <v>168</v>
      </c>
      <c r="L83" s="1" t="n">
        <v>0.611638888888889</v>
      </c>
      <c r="M83" s="1" t="n">
        <v>0</v>
      </c>
      <c r="N83" s="2" t="n">
        <v>0.611111111111111</v>
      </c>
    </row>
    <row r="84" customFormat="false" ht="12.75" hidden="false" customHeight="false" outlineLevel="0" collapsed="false">
      <c r="A84" s="0" t="s">
        <v>173</v>
      </c>
      <c r="B84" s="1" t="n">
        <v>0.935809523809523</v>
      </c>
      <c r="C84" s="1" t="n">
        <v>0.519</v>
      </c>
      <c r="D84" s="2" t="n">
        <v>0.841269841269841</v>
      </c>
      <c r="E84" s="16"/>
      <c r="F84" s="1" t="n">
        <v>0.719563758389262</v>
      </c>
      <c r="G84" s="1" t="n">
        <v>0.057</v>
      </c>
      <c r="H84" s="2" t="n">
        <v>0.59731543624161</v>
      </c>
      <c r="K84" s="0" t="s">
        <v>129</v>
      </c>
      <c r="L84" s="1" t="n">
        <v>0.697723404255319</v>
      </c>
      <c r="M84" s="1" t="n">
        <v>0.008</v>
      </c>
      <c r="N84" s="2" t="n">
        <v>0.638297872340425</v>
      </c>
    </row>
    <row r="85" customFormat="false" ht="12.75" hidden="false" customHeight="false" outlineLevel="0" collapsed="false">
      <c r="B85" s="1"/>
      <c r="C85" s="1"/>
      <c r="D85" s="2"/>
      <c r="E85" s="17"/>
      <c r="F85" s="1"/>
      <c r="G85" s="1"/>
      <c r="H85" s="2"/>
      <c r="K85" s="0" t="s">
        <v>187</v>
      </c>
      <c r="L85" s="1" t="n">
        <v>0.527781818181818</v>
      </c>
      <c r="M85" s="1" t="n">
        <v>0.016</v>
      </c>
      <c r="N85" s="2" t="n">
        <v>0.436363636363636</v>
      </c>
    </row>
    <row r="86" customFormat="false" ht="12.75" hidden="false" customHeight="false" outlineLevel="0" collapsed="false">
      <c r="B86" s="1"/>
      <c r="C86" s="1"/>
      <c r="D86" s="2"/>
      <c r="E86" s="17"/>
      <c r="F86" s="1"/>
      <c r="G86" s="1"/>
      <c r="H86" s="2"/>
      <c r="K86" s="0" t="s">
        <v>171</v>
      </c>
      <c r="L86" s="1" t="n">
        <v>0.720255813953488</v>
      </c>
      <c r="M86" s="1" t="n">
        <v>0.014</v>
      </c>
      <c r="N86" s="2" t="n">
        <v>0.511627906976744</v>
      </c>
    </row>
    <row r="87" customFormat="false" ht="12.75" hidden="false" customHeight="false" outlineLevel="0" collapsed="false">
      <c r="B87" s="1"/>
      <c r="C87" s="1"/>
      <c r="D87" s="2"/>
      <c r="E87" s="17"/>
      <c r="F87" s="1"/>
      <c r="G87" s="1"/>
      <c r="H87" s="2"/>
      <c r="K87" s="0" t="s">
        <v>172</v>
      </c>
      <c r="L87" s="1" t="n">
        <v>0.777041666666666</v>
      </c>
      <c r="M87" s="1" t="n">
        <v>0.022</v>
      </c>
      <c r="N87" s="2" t="n">
        <v>0.75</v>
      </c>
    </row>
    <row r="88" customFormat="false" ht="12.75" hidden="false" customHeight="false" outlineLevel="0" collapsed="false">
      <c r="B88" s="1"/>
      <c r="C88" s="1"/>
      <c r="D88" s="2"/>
      <c r="E88" s="17"/>
      <c r="F88" s="1"/>
      <c r="G88" s="1"/>
      <c r="H88" s="2"/>
    </row>
    <row r="89" customFormat="false" ht="12.75" hidden="false" customHeight="false" outlineLevel="0" collapsed="false">
      <c r="B89" s="1"/>
      <c r="C89" s="1"/>
      <c r="D89" s="2"/>
      <c r="E89" s="17"/>
      <c r="F89" s="1"/>
      <c r="G89" s="1"/>
      <c r="H89" s="2"/>
    </row>
    <row r="90" customFormat="false" ht="12.75" hidden="false" customHeight="false" outlineLevel="0" collapsed="false">
      <c r="B90" s="1"/>
      <c r="C90" s="1"/>
      <c r="D90" s="2"/>
      <c r="E90" s="17"/>
      <c r="F90" s="1"/>
      <c r="G90" s="1"/>
      <c r="H90" s="2"/>
    </row>
    <row r="91" customFormat="false" ht="12.75" hidden="false" customHeight="false" outlineLevel="0" collapsed="false">
      <c r="B91" s="1"/>
      <c r="C91" s="1"/>
      <c r="D91" s="2"/>
      <c r="E91" s="17"/>
      <c r="F91" s="1"/>
      <c r="G91" s="1"/>
      <c r="H91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5" min="5" style="0" width="1.41"/>
    <col collapsed="false" customWidth="true" hidden="false" outlineLevel="0" max="11" min="11" style="0" width="12.56"/>
    <col collapsed="false" customWidth="true" hidden="false" outlineLevel="0" max="12" min="12" style="1" width="11.99"/>
    <col collapsed="false" customWidth="true" hidden="false" outlineLevel="0" max="13" min="13" style="1" width="6.7"/>
    <col collapsed="false" customWidth="true" hidden="false" outlineLevel="0" max="14" min="14" style="2" width="11.99"/>
  </cols>
  <sheetData>
    <row r="1" s="4" customFormat="true" ht="18" hidden="false" customHeight="false" outlineLevel="0" collapsed="false">
      <c r="A1" s="3" t="s">
        <v>0</v>
      </c>
      <c r="K1" s="3" t="s">
        <v>1</v>
      </c>
      <c r="L1" s="5"/>
      <c r="M1" s="5"/>
      <c r="N1" s="6"/>
    </row>
    <row r="2" s="7" customFormat="true" ht="15.75" hidden="false" customHeight="false" outlineLevel="0" collapsed="false">
      <c r="B2" s="7" t="s">
        <v>2</v>
      </c>
      <c r="E2" s="8"/>
      <c r="F2" s="7" t="s">
        <v>3</v>
      </c>
      <c r="L2" s="7" t="s">
        <v>3</v>
      </c>
      <c r="M2" s="9"/>
      <c r="N2" s="10"/>
    </row>
    <row r="3" s="15" customFormat="true" ht="12.75" hidden="false" customHeight="false" outlineLevel="0" collapsed="false">
      <c r="A3" s="11" t="s">
        <v>4</v>
      </c>
      <c r="B3" s="12" t="s">
        <v>5</v>
      </c>
      <c r="C3" s="12" t="s">
        <v>6</v>
      </c>
      <c r="D3" s="13" t="s">
        <v>7</v>
      </c>
      <c r="E3" s="14"/>
      <c r="F3" s="12" t="s">
        <v>5</v>
      </c>
      <c r="G3" s="12" t="s">
        <v>6</v>
      </c>
      <c r="H3" s="13" t="s">
        <v>7</v>
      </c>
      <c r="K3" s="11" t="s">
        <v>4</v>
      </c>
      <c r="L3" s="12" t="s">
        <v>5</v>
      </c>
      <c r="M3" s="12" t="s">
        <v>6</v>
      </c>
      <c r="N3" s="13" t="s">
        <v>7</v>
      </c>
    </row>
    <row r="4" customFormat="false" ht="12.75" hidden="false" customHeight="false" outlineLevel="0" collapsed="false">
      <c r="A4" s="0" t="s">
        <v>8</v>
      </c>
      <c r="B4" s="1" t="n">
        <v>0.87296694214876</v>
      </c>
      <c r="C4" s="1" t="n">
        <v>0.13</v>
      </c>
      <c r="D4" s="2" t="n">
        <v>0.760330578512396</v>
      </c>
      <c r="E4" s="18"/>
      <c r="F4" s="1" t="n">
        <v>0.518663663663663</v>
      </c>
      <c r="G4" s="1" t="n">
        <v>0.108</v>
      </c>
      <c r="H4" s="2" t="n">
        <v>0.336336336336336</v>
      </c>
      <c r="K4" s="0" t="s">
        <v>131</v>
      </c>
      <c r="L4" s="1" t="n">
        <v>0.728517647058823</v>
      </c>
      <c r="M4" s="1" t="n">
        <v>0.022</v>
      </c>
      <c r="N4" s="2" t="n">
        <v>0.647058823529411</v>
      </c>
    </row>
    <row r="5" customFormat="false" ht="12.75" hidden="false" customHeight="false" outlineLevel="0" collapsed="false">
      <c r="A5" s="0" t="s">
        <v>10</v>
      </c>
      <c r="B5" s="1" t="n">
        <v>0.694898550724637</v>
      </c>
      <c r="C5" s="1" t="n">
        <v>0.056</v>
      </c>
      <c r="D5" s="2" t="n">
        <v>0.492753623188405</v>
      </c>
      <c r="E5" s="18"/>
      <c r="F5" s="1" t="n">
        <v>0.471888086642599</v>
      </c>
      <c r="G5" s="1" t="n">
        <v>0.053</v>
      </c>
      <c r="H5" s="2" t="n">
        <v>0.270758122743682</v>
      </c>
      <c r="K5" s="0" t="s">
        <v>147</v>
      </c>
      <c r="L5" s="1" t="n">
        <v>0.72556338028169</v>
      </c>
      <c r="M5" s="1" t="n">
        <v>0.035</v>
      </c>
      <c r="N5" s="2" t="n">
        <v>0.697183098591549</v>
      </c>
    </row>
    <row r="6" customFormat="false" ht="12.75" hidden="false" customHeight="false" outlineLevel="0" collapsed="false">
      <c r="A6" s="0" t="s">
        <v>12</v>
      </c>
      <c r="B6" s="1" t="n">
        <v>0.949679245283019</v>
      </c>
      <c r="C6" s="1" t="n">
        <v>0.168</v>
      </c>
      <c r="D6" s="2" t="n">
        <v>0.943396226415094</v>
      </c>
      <c r="E6" s="18"/>
      <c r="F6" s="1" t="n">
        <v>0.452660194174757</v>
      </c>
      <c r="G6" s="1" t="n">
        <v>0.027</v>
      </c>
      <c r="H6" s="2" t="n">
        <v>0.339805825242718</v>
      </c>
      <c r="K6" s="0" t="s">
        <v>133</v>
      </c>
      <c r="L6" s="1" t="n">
        <v>0.397698113207547</v>
      </c>
      <c r="M6" s="1" t="n">
        <v>0.018</v>
      </c>
      <c r="N6" s="2" t="n">
        <v>0.283018867924528</v>
      </c>
    </row>
    <row r="7" customFormat="false" ht="12.75" hidden="false" customHeight="false" outlineLevel="0" collapsed="false">
      <c r="A7" s="0" t="s">
        <v>9</v>
      </c>
      <c r="B7" s="1" t="n">
        <v>0.946941176470588</v>
      </c>
      <c r="C7" s="1" t="n">
        <v>0.471</v>
      </c>
      <c r="D7" s="2" t="n">
        <v>0.88235294117647</v>
      </c>
      <c r="E7" s="18"/>
      <c r="F7" s="1" t="n">
        <v>0.536301886792452</v>
      </c>
      <c r="G7" s="1" t="n">
        <v>0.037</v>
      </c>
      <c r="H7" s="2" t="n">
        <v>0.358490566037735</v>
      </c>
      <c r="K7" s="0" t="s">
        <v>188</v>
      </c>
      <c r="L7" s="1" t="n">
        <v>0.470692307692307</v>
      </c>
      <c r="M7" s="1" t="n">
        <v>0.002</v>
      </c>
      <c r="N7" s="2" t="n">
        <v>0.384615384615384</v>
      </c>
    </row>
    <row r="8" customFormat="false" ht="12.75" hidden="false" customHeight="false" outlineLevel="0" collapsed="false">
      <c r="A8" s="0" t="s">
        <v>11</v>
      </c>
      <c r="B8" s="1" t="n">
        <v>0.7315</v>
      </c>
      <c r="C8" s="1" t="n">
        <v>0.071</v>
      </c>
      <c r="D8" s="2" t="n">
        <v>0.625</v>
      </c>
      <c r="E8" s="18"/>
      <c r="F8" s="1" t="n">
        <v>0.239241379310344</v>
      </c>
      <c r="G8" s="1" t="n">
        <v>0.02</v>
      </c>
      <c r="H8" s="2" t="n">
        <v>0.103448275862068</v>
      </c>
      <c r="K8" s="0" t="s">
        <v>174</v>
      </c>
      <c r="L8" s="1" t="n">
        <v>0.479205128205128</v>
      </c>
      <c r="M8" s="1" t="n">
        <v>0.016</v>
      </c>
      <c r="N8" s="2" t="n">
        <v>0.384615384615384</v>
      </c>
    </row>
    <row r="9" customFormat="false" ht="12.75" hidden="false" customHeight="false" outlineLevel="0" collapsed="false">
      <c r="A9" s="0" t="s">
        <v>20</v>
      </c>
      <c r="B9" s="1" t="n">
        <v>0.632954545454545</v>
      </c>
      <c r="C9" s="1" t="n">
        <v>0.058</v>
      </c>
      <c r="D9" s="2" t="n">
        <v>0.409090909090909</v>
      </c>
      <c r="E9" s="18"/>
      <c r="F9" s="1" t="n">
        <v>0.209759493670885</v>
      </c>
      <c r="G9" s="1" t="n">
        <v>0.012</v>
      </c>
      <c r="H9" s="2" t="n">
        <v>0.139240506329113</v>
      </c>
      <c r="K9" s="0" t="s">
        <v>15</v>
      </c>
      <c r="L9" s="1" t="n">
        <v>0.337151515151515</v>
      </c>
      <c r="M9" s="1" t="n">
        <v>0.02</v>
      </c>
      <c r="N9" s="2" t="n">
        <v>0.272727272727272</v>
      </c>
    </row>
    <row r="10" customFormat="false" ht="12.75" hidden="false" customHeight="false" outlineLevel="0" collapsed="false">
      <c r="A10" s="0" t="s">
        <v>189</v>
      </c>
      <c r="B10" s="1" t="n">
        <v>0.7775</v>
      </c>
      <c r="C10" s="1" t="n">
        <v>0.11</v>
      </c>
      <c r="D10" s="2" t="n">
        <v>0.75</v>
      </c>
      <c r="E10" s="18"/>
      <c r="F10" s="1" t="n">
        <v>0.261172413793103</v>
      </c>
      <c r="G10" s="1" t="n">
        <v>0.011</v>
      </c>
      <c r="H10" s="2" t="n">
        <v>0.155172413793103</v>
      </c>
      <c r="K10" s="0" t="s">
        <v>17</v>
      </c>
      <c r="L10" s="1" t="n">
        <v>0.478818181818181</v>
      </c>
      <c r="M10" s="1" t="n">
        <v>0.018</v>
      </c>
      <c r="N10" s="2" t="n">
        <v>0.363636363636363</v>
      </c>
    </row>
    <row r="11" customFormat="false" ht="12.75" hidden="false" customHeight="false" outlineLevel="0" collapsed="false">
      <c r="A11" s="0" t="s">
        <v>13</v>
      </c>
      <c r="B11" s="1" t="n">
        <v>0.8058</v>
      </c>
      <c r="C11" s="1" t="n">
        <v>0.029</v>
      </c>
      <c r="D11" s="2" t="n">
        <v>0.8</v>
      </c>
      <c r="E11" s="18"/>
      <c r="F11" s="1" t="n">
        <v>0.257383333333333</v>
      </c>
      <c r="G11" s="1" t="n">
        <v>0.007</v>
      </c>
      <c r="H11" s="2" t="n">
        <v>0.0833333333333333</v>
      </c>
      <c r="K11" s="0" t="s">
        <v>19</v>
      </c>
      <c r="L11" s="1" t="n">
        <v>0.2725</v>
      </c>
      <c r="M11" s="1" t="n">
        <v>0.013</v>
      </c>
      <c r="N11" s="2" t="n">
        <v>0.166666666666666</v>
      </c>
    </row>
    <row r="12" customFormat="false" ht="12.75" hidden="false" customHeight="false" outlineLevel="0" collapsed="false">
      <c r="A12" s="0" t="s">
        <v>24</v>
      </c>
      <c r="B12" s="1" t="n">
        <v>0.671666666666666</v>
      </c>
      <c r="C12" s="1" t="n">
        <v>0.158</v>
      </c>
      <c r="D12" s="2" t="n">
        <v>0.5</v>
      </c>
      <c r="E12" s="18"/>
      <c r="F12" s="1" t="n">
        <v>0.381673076923076</v>
      </c>
      <c r="G12" s="1" t="n">
        <v>0.016</v>
      </c>
      <c r="H12" s="2" t="n">
        <v>0.134615384615384</v>
      </c>
      <c r="K12" s="0" t="s">
        <v>27</v>
      </c>
      <c r="L12" s="1" t="n">
        <v>0.588875</v>
      </c>
      <c r="M12" s="1" t="n">
        <v>0.045</v>
      </c>
      <c r="N12" s="2" t="n">
        <v>0.46875</v>
      </c>
    </row>
    <row r="13" customFormat="false" ht="12.75" hidden="false" customHeight="false" outlineLevel="0" collapsed="false">
      <c r="A13" s="0" t="s">
        <v>26</v>
      </c>
      <c r="B13" s="1" t="n">
        <v>0.696285714285714</v>
      </c>
      <c r="C13" s="1" t="n">
        <v>0.147</v>
      </c>
      <c r="D13" s="2" t="n">
        <v>0.571428571428571</v>
      </c>
      <c r="E13" s="18"/>
      <c r="F13" s="1" t="n">
        <v>0.181694444444444</v>
      </c>
      <c r="G13" s="1" t="n">
        <v>0.003</v>
      </c>
      <c r="H13" s="2" t="n">
        <v>0.0833333333333333</v>
      </c>
      <c r="K13" s="0" t="s">
        <v>62</v>
      </c>
      <c r="L13" s="1" t="n">
        <v>0.300611650485436</v>
      </c>
      <c r="M13" s="1" t="n">
        <v>0.017</v>
      </c>
      <c r="N13" s="2" t="n">
        <v>0.213592233009708</v>
      </c>
    </row>
    <row r="14" customFormat="false" ht="12.75" hidden="false" customHeight="false" outlineLevel="0" collapsed="false">
      <c r="A14" s="0" t="s">
        <v>28</v>
      </c>
      <c r="B14" s="1" t="n">
        <v>0.837085714285714</v>
      </c>
      <c r="C14" s="1" t="n">
        <v>0.075</v>
      </c>
      <c r="D14" s="2" t="n">
        <v>0.7</v>
      </c>
      <c r="E14" s="18"/>
      <c r="F14" s="1" t="n">
        <v>0.665947368421052</v>
      </c>
      <c r="G14" s="1" t="n">
        <v>0.106</v>
      </c>
      <c r="H14" s="2" t="n">
        <v>0.535885167464114</v>
      </c>
      <c r="K14" s="0" t="s">
        <v>33</v>
      </c>
      <c r="L14" s="1" t="n">
        <v>0.229791666666666</v>
      </c>
      <c r="M14" s="1" t="n">
        <v>0.007</v>
      </c>
      <c r="N14" s="2" t="n">
        <v>0.125</v>
      </c>
    </row>
    <row r="15" customFormat="false" ht="12.75" hidden="false" customHeight="false" outlineLevel="0" collapsed="false">
      <c r="A15" s="0" t="s">
        <v>155</v>
      </c>
      <c r="B15" s="1" t="n">
        <v>0.975692307692307</v>
      </c>
      <c r="C15" s="1" t="n">
        <v>0.578</v>
      </c>
      <c r="D15" s="2" t="n">
        <v>0.961538461538461</v>
      </c>
      <c r="E15" s="18"/>
      <c r="F15" s="1" t="n">
        <v>0.71831111111111</v>
      </c>
      <c r="G15" s="1" t="n">
        <v>0.032</v>
      </c>
      <c r="H15" s="2" t="n">
        <v>0.577777777777777</v>
      </c>
      <c r="K15" s="0" t="s">
        <v>35</v>
      </c>
      <c r="L15" s="1" t="n">
        <v>0.249142857142856</v>
      </c>
      <c r="M15" s="1" t="n">
        <v>0.013</v>
      </c>
      <c r="N15" s="2" t="n">
        <v>0.125</v>
      </c>
    </row>
    <row r="16" customFormat="false" ht="12.75" hidden="false" customHeight="false" outlineLevel="0" collapsed="false">
      <c r="A16" s="0" t="s">
        <v>34</v>
      </c>
      <c r="B16" s="1" t="n">
        <v>0.79102</v>
      </c>
      <c r="C16" s="1" t="n">
        <v>0.252</v>
      </c>
      <c r="D16" s="2" t="n">
        <v>0.5</v>
      </c>
      <c r="E16" s="18"/>
      <c r="F16" s="1" t="n">
        <v>0.464849557522123</v>
      </c>
      <c r="G16" s="1" t="n">
        <v>0.057</v>
      </c>
      <c r="H16" s="2" t="n">
        <v>0.31858407079646</v>
      </c>
      <c r="K16" s="0" t="s">
        <v>37</v>
      </c>
      <c r="L16" s="1" t="n">
        <v>0.522931034482758</v>
      </c>
      <c r="M16" s="1" t="n">
        <v>0.06</v>
      </c>
      <c r="N16" s="2" t="n">
        <v>0.327586206896551</v>
      </c>
    </row>
    <row r="17" customFormat="false" ht="12.75" hidden="false" customHeight="false" outlineLevel="0" collapsed="false">
      <c r="A17" s="0" t="s">
        <v>38</v>
      </c>
      <c r="B17" s="1" t="n">
        <v>0.894676470588235</v>
      </c>
      <c r="C17" s="1" t="n">
        <v>0.307</v>
      </c>
      <c r="D17" s="2" t="n">
        <v>0.823529411764705</v>
      </c>
      <c r="E17" s="18"/>
      <c r="F17" s="1" t="n">
        <v>0.497084112149532</v>
      </c>
      <c r="G17" s="1" t="n">
        <v>0.07</v>
      </c>
      <c r="H17" s="2" t="n">
        <v>0.308411214953271</v>
      </c>
      <c r="K17" s="0" t="s">
        <v>41</v>
      </c>
      <c r="L17" s="1" t="n">
        <v>0.400827586206896</v>
      </c>
      <c r="M17" s="1" t="n">
        <v>0.017</v>
      </c>
      <c r="N17" s="2" t="n">
        <v>0.310344827586206</v>
      </c>
    </row>
    <row r="18" customFormat="false" ht="12.75" hidden="false" customHeight="false" outlineLevel="0" collapsed="false">
      <c r="A18" s="0" t="s">
        <v>40</v>
      </c>
      <c r="B18" s="1" t="n">
        <v>0.906571428571428</v>
      </c>
      <c r="C18" s="1" t="n">
        <v>0.346</v>
      </c>
      <c r="D18" s="2" t="n">
        <v>0.857142857142857</v>
      </c>
      <c r="E18" s="18"/>
      <c r="F18" s="1" t="n">
        <v>0.294325</v>
      </c>
      <c r="G18" s="1" t="n">
        <v>0.005</v>
      </c>
      <c r="H18" s="2" t="n">
        <v>0.225</v>
      </c>
      <c r="K18" s="0" t="s">
        <v>43</v>
      </c>
      <c r="L18" s="1" t="n">
        <v>0.780631578947368</v>
      </c>
      <c r="M18" s="1" t="n">
        <v>0.034</v>
      </c>
      <c r="N18" s="2" t="n">
        <v>0.684210526315789</v>
      </c>
    </row>
    <row r="19" customFormat="false" ht="12.75" hidden="false" customHeight="false" outlineLevel="0" collapsed="false">
      <c r="A19" s="0" t="s">
        <v>42</v>
      </c>
      <c r="B19" s="1" t="n">
        <v>0.917907894736842</v>
      </c>
      <c r="C19" s="1" t="n">
        <v>0.107</v>
      </c>
      <c r="D19" s="2" t="n">
        <v>0.828947368421052</v>
      </c>
      <c r="E19" s="18"/>
      <c r="F19" s="1" t="n">
        <v>0.482792452830188</v>
      </c>
      <c r="G19" s="1" t="n">
        <v>0.093</v>
      </c>
      <c r="H19" s="2" t="n">
        <v>0.273584905660377</v>
      </c>
      <c r="K19" s="0" t="s">
        <v>70</v>
      </c>
      <c r="L19" s="1" t="n">
        <v>0.558849673202614</v>
      </c>
      <c r="M19" s="1" t="n">
        <v>0.054</v>
      </c>
      <c r="N19" s="2" t="n">
        <v>0.372549019607843</v>
      </c>
    </row>
    <row r="20" customFormat="false" ht="12.75" hidden="false" customHeight="false" outlineLevel="0" collapsed="false">
      <c r="A20" s="0" t="s">
        <v>44</v>
      </c>
      <c r="B20" s="1" t="n">
        <v>0.65640206185567</v>
      </c>
      <c r="C20" s="1" t="n">
        <v>0.025</v>
      </c>
      <c r="D20" s="2" t="n">
        <v>0.556701030927835</v>
      </c>
      <c r="E20" s="18"/>
      <c r="F20" s="1" t="n">
        <v>0.432261904761905</v>
      </c>
      <c r="G20" s="1" t="n">
        <v>0.032</v>
      </c>
      <c r="H20" s="2" t="n">
        <v>0.269841269841269</v>
      </c>
      <c r="K20" s="0" t="s">
        <v>47</v>
      </c>
      <c r="L20" s="1" t="n">
        <v>0.293461538461538</v>
      </c>
      <c r="M20" s="1" t="n">
        <v>0.003</v>
      </c>
      <c r="N20" s="2" t="n">
        <v>0.23076923076923</v>
      </c>
    </row>
    <row r="21" customFormat="false" ht="12.75" hidden="false" customHeight="false" outlineLevel="0" collapsed="false">
      <c r="A21" s="0" t="s">
        <v>46</v>
      </c>
      <c r="B21" s="1" t="n">
        <v>0.767749999999999</v>
      </c>
      <c r="C21" s="1" t="n">
        <v>0.071</v>
      </c>
      <c r="D21" s="2" t="n">
        <v>0.75</v>
      </c>
      <c r="E21" s="18"/>
      <c r="F21" s="1" t="n">
        <v>0.27105</v>
      </c>
      <c r="G21" s="1" t="n">
        <v>0.016</v>
      </c>
      <c r="H21" s="2" t="n">
        <v>0.2</v>
      </c>
      <c r="K21" s="0" t="s">
        <v>72</v>
      </c>
      <c r="L21" s="1" t="n">
        <v>0.447109589041095</v>
      </c>
      <c r="M21" s="1" t="n">
        <v>0.037</v>
      </c>
      <c r="N21" s="2" t="n">
        <v>0.301369863013698</v>
      </c>
    </row>
    <row r="22" customFormat="false" ht="12.75" hidden="false" customHeight="false" outlineLevel="0" collapsed="false">
      <c r="A22" s="0" t="s">
        <v>48</v>
      </c>
      <c r="B22" s="1" t="n">
        <v>0.868</v>
      </c>
      <c r="C22" s="1" t="n">
        <v>0.472</v>
      </c>
      <c r="D22" s="2" t="n">
        <v>0.75</v>
      </c>
      <c r="E22" s="18"/>
      <c r="F22" s="1" t="n">
        <v>0.302857142857142</v>
      </c>
      <c r="G22" s="1" t="n">
        <v>0.008</v>
      </c>
      <c r="H22" s="2" t="n">
        <v>0.142857142857142</v>
      </c>
      <c r="K22" s="0" t="s">
        <v>57</v>
      </c>
      <c r="L22" s="1" t="n">
        <v>0.256176470588235</v>
      </c>
      <c r="M22" s="1" t="n">
        <v>0.02</v>
      </c>
      <c r="N22" s="2" t="n">
        <v>0.117647058823529</v>
      </c>
    </row>
    <row r="23" customFormat="false" ht="12.75" hidden="false" customHeight="false" outlineLevel="0" collapsed="false">
      <c r="A23" s="0" t="s">
        <v>23</v>
      </c>
      <c r="B23" s="1" t="n">
        <v>0.971933333333333</v>
      </c>
      <c r="C23" s="1" t="n">
        <v>0.579</v>
      </c>
      <c r="D23" s="2" t="n">
        <v>0.933333333333333</v>
      </c>
      <c r="E23" s="18"/>
      <c r="F23" s="1" t="n">
        <v>0.4588875</v>
      </c>
      <c r="G23" s="1" t="n">
        <v>0.034</v>
      </c>
      <c r="H23" s="2" t="n">
        <v>0.3375</v>
      </c>
      <c r="K23" s="0" t="s">
        <v>59</v>
      </c>
      <c r="L23" s="1" t="n">
        <v>0.377717948717948</v>
      </c>
      <c r="M23" s="1" t="n">
        <v>0.021</v>
      </c>
      <c r="N23" s="2" t="n">
        <v>0.205128205128205</v>
      </c>
    </row>
    <row r="24" customFormat="false" ht="12.75" hidden="false" customHeight="false" outlineLevel="0" collapsed="false">
      <c r="A24" s="0" t="s">
        <v>50</v>
      </c>
      <c r="B24" s="1" t="n">
        <v>0.97510909090909</v>
      </c>
      <c r="C24" s="1" t="n">
        <v>0.426</v>
      </c>
      <c r="D24" s="2" t="n">
        <v>0.945454545454545</v>
      </c>
      <c r="E24" s="18"/>
      <c r="F24" s="1" t="n">
        <v>0.655496</v>
      </c>
      <c r="G24" s="1" t="n">
        <v>0.02</v>
      </c>
      <c r="H24" s="2" t="n">
        <v>0.584</v>
      </c>
      <c r="K24" s="0" t="s">
        <v>135</v>
      </c>
      <c r="L24" s="1" t="n">
        <v>0.421694444444444</v>
      </c>
      <c r="M24" s="1" t="n">
        <v>0.02</v>
      </c>
      <c r="N24" s="2" t="n">
        <v>0.277777777777777</v>
      </c>
    </row>
    <row r="25" customFormat="false" ht="12.75" hidden="false" customHeight="false" outlineLevel="0" collapsed="false">
      <c r="A25" s="0" t="s">
        <v>25</v>
      </c>
      <c r="B25" s="1" t="n">
        <v>0.6075</v>
      </c>
      <c r="C25" s="1" t="n">
        <v>0.215</v>
      </c>
      <c r="D25" s="2" t="n">
        <v>0.5</v>
      </c>
      <c r="E25" s="18"/>
      <c r="F25" s="1" t="n">
        <v>0.240125</v>
      </c>
      <c r="G25" s="1" t="n">
        <v>0.01</v>
      </c>
      <c r="H25" s="2" t="n">
        <v>0.1875</v>
      </c>
      <c r="K25" s="0" t="s">
        <v>61</v>
      </c>
      <c r="L25" s="1" t="n">
        <v>0.144727272727272</v>
      </c>
      <c r="M25" s="1" t="n">
        <v>0.003</v>
      </c>
      <c r="N25" s="2" t="n">
        <v>0.0909090909090909</v>
      </c>
    </row>
    <row r="26" customFormat="false" ht="12.75" hidden="false" customHeight="false" outlineLevel="0" collapsed="false">
      <c r="A26" s="0" t="s">
        <v>52</v>
      </c>
      <c r="B26" s="1" t="n">
        <v>0.782201834862385</v>
      </c>
      <c r="C26" s="1" t="n">
        <v>0.12</v>
      </c>
      <c r="D26" s="2" t="n">
        <v>0.642201834862385</v>
      </c>
      <c r="E26" s="18"/>
      <c r="F26" s="1" t="n">
        <v>0.50755614973262</v>
      </c>
      <c r="G26" s="1" t="n">
        <v>0.034</v>
      </c>
      <c r="H26" s="2" t="n">
        <v>0.326203208556149</v>
      </c>
      <c r="K26" s="0" t="s">
        <v>63</v>
      </c>
      <c r="L26" s="1" t="n">
        <v>0.436216216216216</v>
      </c>
      <c r="M26" s="1" t="n">
        <v>0.027</v>
      </c>
      <c r="N26" s="2" t="n">
        <v>0.378378378378378</v>
      </c>
    </row>
    <row r="27" customFormat="false" ht="12.75" hidden="false" customHeight="false" outlineLevel="0" collapsed="false">
      <c r="A27" s="0" t="s">
        <v>29</v>
      </c>
      <c r="B27" s="1" t="n">
        <v>0.867</v>
      </c>
      <c r="C27" s="1" t="n">
        <v>0.734</v>
      </c>
      <c r="D27" s="2" t="n">
        <v>0.5</v>
      </c>
      <c r="E27" s="18"/>
      <c r="F27" s="1" t="n">
        <v>0.260166666666666</v>
      </c>
      <c r="G27" s="1" t="n">
        <v>0.009</v>
      </c>
      <c r="H27" s="2" t="n">
        <v>0.111111111111111</v>
      </c>
      <c r="K27" s="0" t="s">
        <v>65</v>
      </c>
      <c r="L27" s="1" t="n">
        <v>0.566379310344827</v>
      </c>
      <c r="M27" s="1" t="n">
        <v>0.02</v>
      </c>
      <c r="N27" s="2" t="n">
        <v>0.448275862068965</v>
      </c>
    </row>
    <row r="28" customFormat="false" ht="12.75" hidden="false" customHeight="false" outlineLevel="0" collapsed="false">
      <c r="A28" s="0" t="s">
        <v>54</v>
      </c>
      <c r="B28" s="1" t="n">
        <v>0.775759999999999</v>
      </c>
      <c r="C28" s="1" t="n">
        <v>0.019</v>
      </c>
      <c r="D28" s="2" t="n">
        <v>0.76</v>
      </c>
      <c r="E28" s="18"/>
      <c r="F28" s="1" t="n">
        <v>0.524329268292682</v>
      </c>
      <c r="G28" s="1" t="n">
        <v>0.022</v>
      </c>
      <c r="H28" s="2" t="n">
        <v>0.378048780487804</v>
      </c>
      <c r="K28" s="0" t="s">
        <v>67</v>
      </c>
      <c r="L28" s="1" t="n">
        <v>0.334894736842105</v>
      </c>
      <c r="M28" s="1" t="n">
        <v>0.004</v>
      </c>
      <c r="N28" s="2" t="n">
        <v>0.263157894736842</v>
      </c>
    </row>
    <row r="29" customFormat="false" ht="12.75" hidden="false" customHeight="false" outlineLevel="0" collapsed="false">
      <c r="A29" s="0" t="s">
        <v>153</v>
      </c>
      <c r="B29" s="1" t="n">
        <v>0.940828571428571</v>
      </c>
      <c r="C29" s="1" t="n">
        <v>0.141</v>
      </c>
      <c r="D29" s="2" t="n">
        <v>0.914285714285714</v>
      </c>
      <c r="E29" s="18"/>
      <c r="F29" s="1" t="n">
        <v>0.740179104477612</v>
      </c>
      <c r="G29" s="1" t="n">
        <v>0.055</v>
      </c>
      <c r="H29" s="2" t="n">
        <v>0.597014925373134</v>
      </c>
      <c r="K29" s="0" t="s">
        <v>69</v>
      </c>
      <c r="L29" s="1" t="n">
        <v>0.245721311475409</v>
      </c>
      <c r="M29" s="1" t="n">
        <v>0.013</v>
      </c>
      <c r="N29" s="2" t="n">
        <v>0.081967213114754</v>
      </c>
    </row>
    <row r="30" customFormat="false" ht="12.75" hidden="false" customHeight="false" outlineLevel="0" collapsed="false">
      <c r="A30" s="0" t="s">
        <v>31</v>
      </c>
      <c r="B30" s="1" t="n">
        <v>0.649125</v>
      </c>
      <c r="C30" s="1" t="n">
        <v>0.073</v>
      </c>
      <c r="D30" s="2" t="n">
        <v>0.5625</v>
      </c>
      <c r="E30" s="18"/>
      <c r="F30" s="1" t="n">
        <v>0.378673469387755</v>
      </c>
      <c r="G30" s="1" t="n">
        <v>0.043</v>
      </c>
      <c r="H30" s="2" t="n">
        <v>0.285714285714285</v>
      </c>
      <c r="K30" s="0" t="s">
        <v>96</v>
      </c>
      <c r="L30" s="1" t="n">
        <v>0.345333333333333</v>
      </c>
      <c r="M30" s="1" t="n">
        <v>0</v>
      </c>
      <c r="N30" s="2" t="n">
        <v>0.238095238095238</v>
      </c>
    </row>
    <row r="31" customFormat="false" ht="12.75" hidden="false" customHeight="false" outlineLevel="0" collapsed="false">
      <c r="A31" s="0" t="s">
        <v>56</v>
      </c>
      <c r="B31" s="1" t="n">
        <v>0.958566666666666</v>
      </c>
      <c r="C31" s="1" t="n">
        <v>0.127</v>
      </c>
      <c r="D31" s="2" t="n">
        <v>0.933333333333333</v>
      </c>
      <c r="E31" s="18"/>
      <c r="F31" s="1" t="n">
        <v>0.500833333333333</v>
      </c>
      <c r="G31" s="1" t="n">
        <v>0.038</v>
      </c>
      <c r="H31" s="2" t="n">
        <v>0.314814814814814</v>
      </c>
      <c r="K31" s="0" t="s">
        <v>71</v>
      </c>
      <c r="L31" s="1" t="n">
        <v>0.193052631578947</v>
      </c>
      <c r="M31" s="1" t="n">
        <v>0.01</v>
      </c>
      <c r="N31" s="2" t="n">
        <v>0.105263157894736</v>
      </c>
    </row>
    <row r="32" customFormat="false" ht="12.75" hidden="false" customHeight="false" outlineLevel="0" collapsed="false">
      <c r="A32" s="0" t="s">
        <v>58</v>
      </c>
      <c r="B32" s="1" t="n">
        <v>0.76825</v>
      </c>
      <c r="C32" s="1" t="n">
        <v>0.021</v>
      </c>
      <c r="D32" s="2" t="n">
        <v>0.75</v>
      </c>
      <c r="E32" s="18"/>
      <c r="F32" s="1" t="n">
        <v>0.312366666666666</v>
      </c>
      <c r="G32" s="1" t="n">
        <v>0.02</v>
      </c>
      <c r="H32" s="2" t="n">
        <v>0.233333333333333</v>
      </c>
      <c r="K32" s="0" t="s">
        <v>83</v>
      </c>
      <c r="L32" s="1" t="n">
        <v>0.185026315789473</v>
      </c>
      <c r="M32" s="1" t="n">
        <v>0.004</v>
      </c>
      <c r="N32" s="2" t="n">
        <v>0.0789473684210526</v>
      </c>
    </row>
    <row r="33" customFormat="false" ht="12.75" hidden="false" customHeight="false" outlineLevel="0" collapsed="false">
      <c r="A33" s="0" t="s">
        <v>145</v>
      </c>
      <c r="B33" s="1" t="n">
        <v>0.9684</v>
      </c>
      <c r="C33" s="1" t="n">
        <v>0.583</v>
      </c>
      <c r="D33" s="2" t="n">
        <v>0.92</v>
      </c>
      <c r="E33" s="18"/>
      <c r="F33" s="1" t="n">
        <v>0.634233333333333</v>
      </c>
      <c r="G33" s="1" t="n">
        <v>0.059</v>
      </c>
      <c r="H33" s="2" t="n">
        <v>0.458333333333333</v>
      </c>
      <c r="K33" s="0" t="s">
        <v>157</v>
      </c>
      <c r="L33" s="1" t="n">
        <v>0.460441860465116</v>
      </c>
      <c r="M33" s="1" t="n">
        <v>0.024</v>
      </c>
      <c r="N33" s="2" t="n">
        <v>0.325581395348837</v>
      </c>
    </row>
    <row r="34" customFormat="false" ht="12.75" hidden="false" customHeight="false" outlineLevel="0" collapsed="false">
      <c r="A34" s="0" t="s">
        <v>64</v>
      </c>
      <c r="B34" s="1" t="n">
        <v>0.886430769230769</v>
      </c>
      <c r="C34" s="1" t="n">
        <v>0.182</v>
      </c>
      <c r="D34" s="2" t="n">
        <v>0.846153846153846</v>
      </c>
      <c r="E34" s="18"/>
      <c r="F34" s="1" t="n">
        <v>0.561650602409638</v>
      </c>
      <c r="G34" s="1" t="n">
        <v>0.06</v>
      </c>
      <c r="H34" s="2" t="n">
        <v>0.30722891566265</v>
      </c>
      <c r="K34" s="0" t="s">
        <v>108</v>
      </c>
      <c r="L34" s="1" t="n">
        <v>0.356934426229508</v>
      </c>
      <c r="M34" s="1" t="n">
        <v>0.009</v>
      </c>
      <c r="N34" s="2" t="n">
        <v>0.245901639344262</v>
      </c>
    </row>
    <row r="35" customFormat="false" ht="12.75" hidden="false" customHeight="false" outlineLevel="0" collapsed="false">
      <c r="A35" s="0" t="s">
        <v>39</v>
      </c>
      <c r="B35" s="1" t="n">
        <v>0.817399999999999</v>
      </c>
      <c r="C35" s="1" t="n">
        <v>0.068</v>
      </c>
      <c r="D35" s="2" t="n">
        <v>0.8</v>
      </c>
      <c r="E35" s="18"/>
      <c r="F35" s="1" t="n">
        <v>0.25988679245283</v>
      </c>
      <c r="G35" s="1" t="n">
        <v>0.022</v>
      </c>
      <c r="H35" s="2" t="n">
        <v>0.150943396226415</v>
      </c>
      <c r="K35" s="0" t="s">
        <v>87</v>
      </c>
      <c r="L35" s="1" t="n">
        <v>0.2482</v>
      </c>
      <c r="M35" s="1" t="n">
        <v>0.037</v>
      </c>
      <c r="N35" s="2" t="n">
        <v>0.133333333333333</v>
      </c>
    </row>
    <row r="36" customFormat="false" ht="12.75" hidden="false" customHeight="false" outlineLevel="0" collapsed="false">
      <c r="A36" s="0" t="s">
        <v>66</v>
      </c>
      <c r="B36" s="1" t="n">
        <v>0.982136363636363</v>
      </c>
      <c r="C36" s="1" t="n">
        <v>0.648</v>
      </c>
      <c r="D36" s="2" t="n">
        <v>0.954545454545454</v>
      </c>
      <c r="E36" s="18"/>
      <c r="F36" s="1" t="n">
        <v>0.699665048543688</v>
      </c>
      <c r="G36" s="1" t="n">
        <v>0.03</v>
      </c>
      <c r="H36" s="2" t="n">
        <v>0.635922330097087</v>
      </c>
      <c r="K36" s="0" t="s">
        <v>181</v>
      </c>
      <c r="L36" s="1" t="n">
        <v>0.232246153846153</v>
      </c>
      <c r="M36" s="1" t="n">
        <v>0.023</v>
      </c>
      <c r="N36" s="2" t="n">
        <v>0.0923076923076923</v>
      </c>
    </row>
    <row r="37" customFormat="false" ht="12.75" hidden="false" customHeight="false" outlineLevel="0" collapsed="false">
      <c r="A37" s="0" t="s">
        <v>161</v>
      </c>
      <c r="B37" s="1" t="n">
        <v>0.929666666666666</v>
      </c>
      <c r="C37" s="1" t="n">
        <v>0.603</v>
      </c>
      <c r="D37" s="2" t="n">
        <v>0.833333333333333</v>
      </c>
      <c r="E37" s="18"/>
      <c r="F37" s="1" t="n">
        <v>0.47651724137931</v>
      </c>
      <c r="G37" s="1" t="n">
        <v>0.008</v>
      </c>
      <c r="H37" s="2" t="n">
        <v>0.362068965517241</v>
      </c>
      <c r="K37" s="0" t="s">
        <v>91</v>
      </c>
      <c r="L37" s="1" t="n">
        <v>0.29271875</v>
      </c>
      <c r="M37" s="1" t="n">
        <v>0.008</v>
      </c>
      <c r="N37" s="2" t="n">
        <v>0.140625</v>
      </c>
    </row>
    <row r="38" customFormat="false" ht="12.75" hidden="false" customHeight="false" outlineLevel="0" collapsed="false">
      <c r="A38" s="0" t="s">
        <v>68</v>
      </c>
      <c r="B38" s="1" t="n">
        <v>0.944975609756097</v>
      </c>
      <c r="C38" s="1" t="n">
        <v>0.189</v>
      </c>
      <c r="D38" s="2" t="n">
        <v>0.878048780487804</v>
      </c>
      <c r="E38" s="18"/>
      <c r="F38" s="1" t="n">
        <v>0.571005025125628</v>
      </c>
      <c r="G38" s="1" t="n">
        <v>0.032</v>
      </c>
      <c r="H38" s="2" t="n">
        <v>0.376884422110552</v>
      </c>
      <c r="K38" s="0" t="s">
        <v>93</v>
      </c>
      <c r="L38" s="1" t="n">
        <v>0.29295</v>
      </c>
      <c r="M38" s="1" t="n">
        <v>0.004</v>
      </c>
      <c r="N38" s="2" t="n">
        <v>0.175</v>
      </c>
    </row>
    <row r="39" customFormat="false" ht="12.75" hidden="false" customHeight="false" outlineLevel="0" collapsed="false">
      <c r="A39" s="0" t="s">
        <v>45</v>
      </c>
      <c r="B39" s="1" t="n">
        <v>0.622</v>
      </c>
      <c r="C39" s="1" t="n">
        <v>0.244</v>
      </c>
      <c r="D39" s="2" t="n">
        <v>0.5</v>
      </c>
      <c r="E39" s="18"/>
      <c r="F39" s="1" t="n">
        <v>0.061623188405797</v>
      </c>
      <c r="G39" s="1" t="n">
        <v>0</v>
      </c>
      <c r="H39" s="2" t="n">
        <v>0.0144927536231884</v>
      </c>
      <c r="K39" s="0" t="s">
        <v>182</v>
      </c>
      <c r="L39" s="1" t="n">
        <v>0.483375</v>
      </c>
      <c r="M39" s="1" t="n">
        <v>0.004</v>
      </c>
      <c r="N39" s="2" t="n">
        <v>0.375</v>
      </c>
    </row>
    <row r="40" customFormat="false" ht="12.75" hidden="false" customHeight="false" outlineLevel="0" collapsed="false">
      <c r="A40" s="0" t="s">
        <v>141</v>
      </c>
      <c r="B40" s="1" t="n">
        <v>0.991121951219512</v>
      </c>
      <c r="C40" s="1" t="n">
        <v>0.636</v>
      </c>
      <c r="D40" s="2" t="n">
        <v>0.975609756097561</v>
      </c>
      <c r="E40" s="18"/>
      <c r="F40" s="1" t="n">
        <v>0.667167597765363</v>
      </c>
      <c r="G40" s="1" t="n">
        <v>0.036</v>
      </c>
      <c r="H40" s="2" t="n">
        <v>0.53072625698324</v>
      </c>
      <c r="K40" s="0" t="s">
        <v>97</v>
      </c>
      <c r="L40" s="1" t="n">
        <v>0.409565217391304</v>
      </c>
      <c r="M40" s="1" t="n">
        <v>0.018</v>
      </c>
      <c r="N40" s="2" t="n">
        <v>0.239130434782608</v>
      </c>
    </row>
    <row r="41" customFormat="false" ht="12.75" hidden="false" customHeight="false" outlineLevel="0" collapsed="false">
      <c r="A41" s="0" t="s">
        <v>49</v>
      </c>
      <c r="B41" s="1" t="n">
        <v>0.960131578947368</v>
      </c>
      <c r="C41" s="1" t="n">
        <v>0.529</v>
      </c>
      <c r="D41" s="2" t="n">
        <v>0.921052631578947</v>
      </c>
      <c r="E41" s="18"/>
      <c r="F41" s="1" t="n">
        <v>0.528788321167883</v>
      </c>
      <c r="G41" s="1" t="n">
        <v>0.059</v>
      </c>
      <c r="H41" s="2" t="n">
        <v>0.328467153284671</v>
      </c>
      <c r="K41" s="0" t="s">
        <v>184</v>
      </c>
      <c r="L41" s="1" t="n">
        <v>0.240196721311475</v>
      </c>
      <c r="M41" s="1" t="n">
        <v>0.014</v>
      </c>
      <c r="N41" s="2" t="n">
        <v>0.0327868852459016</v>
      </c>
    </row>
    <row r="42" customFormat="false" ht="12.75" hidden="false" customHeight="false" outlineLevel="0" collapsed="false">
      <c r="A42" s="0" t="s">
        <v>74</v>
      </c>
      <c r="B42" s="1" t="n">
        <v>0.881555555555555</v>
      </c>
      <c r="C42" s="1" t="n">
        <v>0.158</v>
      </c>
      <c r="D42" s="2" t="n">
        <v>0.833333333333333</v>
      </c>
      <c r="E42" s="18"/>
      <c r="F42" s="1" t="n">
        <v>0.681315789473684</v>
      </c>
      <c r="G42" s="1" t="n">
        <v>0.081</v>
      </c>
      <c r="H42" s="2" t="n">
        <v>0.552631578947368</v>
      </c>
      <c r="K42" s="0" t="s">
        <v>128</v>
      </c>
      <c r="L42" s="1" t="n">
        <v>0.45656</v>
      </c>
      <c r="M42" s="1" t="n">
        <v>0.008</v>
      </c>
      <c r="N42" s="2" t="n">
        <v>0.4</v>
      </c>
    </row>
    <row r="43" customFormat="false" ht="12.75" hidden="false" customHeight="false" outlineLevel="0" collapsed="false">
      <c r="A43" s="0" t="s">
        <v>76</v>
      </c>
      <c r="B43" s="1" t="n">
        <v>0.830613636363636</v>
      </c>
      <c r="C43" s="1" t="n">
        <v>0.116</v>
      </c>
      <c r="D43" s="2" t="n">
        <v>0.704545454545454</v>
      </c>
      <c r="E43" s="18"/>
      <c r="F43" s="1" t="n">
        <v>0.746141025641025</v>
      </c>
      <c r="G43" s="1" t="n">
        <v>0.024</v>
      </c>
      <c r="H43" s="2" t="n">
        <v>0.653846153846153</v>
      </c>
      <c r="K43" s="0" t="s">
        <v>101</v>
      </c>
      <c r="L43" s="1" t="n">
        <v>0.366680851063829</v>
      </c>
      <c r="M43" s="1" t="n">
        <v>0.025</v>
      </c>
      <c r="N43" s="2" t="n">
        <v>0.297872340425531</v>
      </c>
    </row>
    <row r="44" customFormat="false" ht="12.75" hidden="false" customHeight="false" outlineLevel="0" collapsed="false">
      <c r="A44" s="0" t="s">
        <v>51</v>
      </c>
      <c r="B44" s="1" t="n">
        <v>0.935666666666666</v>
      </c>
      <c r="C44" s="1" t="n">
        <v>0.614</v>
      </c>
      <c r="D44" s="2" t="n">
        <v>0.833333333333333</v>
      </c>
      <c r="E44" s="18"/>
      <c r="F44" s="1" t="n">
        <v>0.523125</v>
      </c>
      <c r="G44" s="1" t="n">
        <v>0.008</v>
      </c>
      <c r="H44" s="2" t="n">
        <v>0.40625</v>
      </c>
      <c r="K44" s="0" t="s">
        <v>139</v>
      </c>
      <c r="L44" s="1" t="n">
        <v>0.563258823529411</v>
      </c>
      <c r="M44" s="1" t="n">
        <v>0.082</v>
      </c>
      <c r="N44" s="2" t="n">
        <v>0.364705882352941</v>
      </c>
    </row>
    <row r="45" customFormat="false" ht="12.75" hidden="false" customHeight="false" outlineLevel="0" collapsed="false">
      <c r="A45" s="0" t="s">
        <v>78</v>
      </c>
      <c r="B45" s="1" t="n">
        <v>0.893999999999999</v>
      </c>
      <c r="C45" s="1" t="n">
        <v>0.48</v>
      </c>
      <c r="D45" s="2" t="n">
        <v>0.75</v>
      </c>
      <c r="E45" s="18"/>
      <c r="F45" s="1" t="n">
        <v>0.48188</v>
      </c>
      <c r="G45" s="1" t="n">
        <v>0.048</v>
      </c>
      <c r="H45" s="2" t="n">
        <v>0.293333333333333</v>
      </c>
      <c r="K45" s="0" t="s">
        <v>134</v>
      </c>
      <c r="L45" s="1" t="n">
        <v>0.425692307692307</v>
      </c>
      <c r="M45" s="1" t="n">
        <v>0.056</v>
      </c>
      <c r="N45" s="2" t="n">
        <v>0.192307692307692</v>
      </c>
    </row>
    <row r="46" customFormat="false" ht="12.75" hidden="false" customHeight="false" outlineLevel="0" collapsed="false">
      <c r="A46" s="0" t="s">
        <v>80</v>
      </c>
      <c r="B46" s="1" t="n">
        <v>0.749459459459459</v>
      </c>
      <c r="C46" s="1" t="n">
        <v>0.082</v>
      </c>
      <c r="D46" s="2" t="n">
        <v>0.5</v>
      </c>
      <c r="E46" s="18"/>
      <c r="F46" s="1" t="n">
        <v>0.504452991452991</v>
      </c>
      <c r="G46" s="1" t="n">
        <v>0.053</v>
      </c>
      <c r="H46" s="2" t="n">
        <v>0.367521367521367</v>
      </c>
      <c r="K46" s="0" t="s">
        <v>103</v>
      </c>
      <c r="L46" s="1" t="n">
        <v>0.206428571428571</v>
      </c>
      <c r="M46" s="1" t="n">
        <v>0.009</v>
      </c>
      <c r="N46" s="2" t="n">
        <v>0.0952380952380952</v>
      </c>
    </row>
    <row r="47" customFormat="false" ht="12.75" hidden="false" customHeight="false" outlineLevel="0" collapsed="false">
      <c r="A47" s="0" t="s">
        <v>82</v>
      </c>
      <c r="B47" s="1" t="n">
        <v>0.758</v>
      </c>
      <c r="C47" s="1" t="n">
        <v>0.128</v>
      </c>
      <c r="D47" s="2" t="n">
        <v>0.642857142857142</v>
      </c>
      <c r="E47" s="18"/>
      <c r="F47" s="1" t="n">
        <v>0.35044</v>
      </c>
      <c r="G47" s="1" t="n">
        <v>0.024</v>
      </c>
      <c r="H47" s="2" t="n">
        <v>0.2</v>
      </c>
      <c r="K47" s="0" t="s">
        <v>105</v>
      </c>
      <c r="L47" s="1" t="n">
        <v>0.322888888888888</v>
      </c>
      <c r="M47" s="1" t="n">
        <v>0.016</v>
      </c>
      <c r="N47" s="2" t="n">
        <v>0.222222222222222</v>
      </c>
    </row>
    <row r="48" customFormat="false" ht="12.75" hidden="false" customHeight="false" outlineLevel="0" collapsed="false">
      <c r="A48" s="0" t="s">
        <v>55</v>
      </c>
      <c r="B48" s="1" t="n">
        <v>0.880636363636363</v>
      </c>
      <c r="C48" s="1" t="n">
        <v>0.522</v>
      </c>
      <c r="D48" s="2" t="n">
        <v>0.727272727272727</v>
      </c>
      <c r="E48" s="18"/>
      <c r="F48" s="1" t="n">
        <v>0.382866666666666</v>
      </c>
      <c r="G48" s="1" t="n">
        <v>0.054</v>
      </c>
      <c r="H48" s="2" t="n">
        <v>0.266666666666666</v>
      </c>
      <c r="K48" s="0" t="s">
        <v>109</v>
      </c>
      <c r="L48" s="1" t="n">
        <v>0.479377777777777</v>
      </c>
      <c r="M48" s="1" t="n">
        <v>0.016</v>
      </c>
      <c r="N48" s="2" t="n">
        <v>0.444444444444444</v>
      </c>
    </row>
    <row r="49" customFormat="false" ht="12.75" hidden="false" customHeight="false" outlineLevel="0" collapsed="false">
      <c r="A49" s="0" t="s">
        <v>163</v>
      </c>
      <c r="B49" s="1" t="n">
        <v>0.912529411764705</v>
      </c>
      <c r="C49" s="1" t="n">
        <v>0.045</v>
      </c>
      <c r="D49" s="2" t="n">
        <v>0.88235294117647</v>
      </c>
      <c r="E49" s="18"/>
      <c r="F49" s="1" t="n">
        <v>0.43687356321839</v>
      </c>
      <c r="G49" s="1" t="n">
        <v>0.042</v>
      </c>
      <c r="H49" s="2" t="n">
        <v>0.32183908045977</v>
      </c>
      <c r="K49" s="0" t="s">
        <v>111</v>
      </c>
      <c r="L49" s="1" t="n">
        <v>0.332260869565217</v>
      </c>
      <c r="M49" s="1" t="n">
        <v>0.014</v>
      </c>
      <c r="N49" s="2" t="n">
        <v>0.119565217391304</v>
      </c>
    </row>
    <row r="50" customFormat="false" ht="12.75" hidden="false" customHeight="false" outlineLevel="0" collapsed="false">
      <c r="A50" s="0" t="s">
        <v>178</v>
      </c>
      <c r="B50" s="1" t="n">
        <v>0.968857142857142</v>
      </c>
      <c r="C50" s="1" t="n">
        <v>0.684</v>
      </c>
      <c r="D50" s="2" t="n">
        <v>0.928571428571428</v>
      </c>
      <c r="E50" s="18"/>
      <c r="F50" s="1" t="n">
        <v>0.67778125</v>
      </c>
      <c r="G50" s="1" t="n">
        <v>0.044</v>
      </c>
      <c r="H50" s="2" t="n">
        <v>0.609375</v>
      </c>
      <c r="K50" s="0" t="s">
        <v>113</v>
      </c>
      <c r="L50" s="1" t="n">
        <v>0.407333333333333</v>
      </c>
      <c r="M50" s="1" t="n">
        <v>0.037</v>
      </c>
      <c r="N50" s="2" t="n">
        <v>0.266666666666666</v>
      </c>
    </row>
    <row r="51" customFormat="false" ht="12.75" hidden="false" customHeight="false" outlineLevel="0" collapsed="false">
      <c r="A51" s="0" t="s">
        <v>84</v>
      </c>
      <c r="B51" s="1" t="n">
        <v>0.6145</v>
      </c>
      <c r="C51" s="1" t="n">
        <v>0.229</v>
      </c>
      <c r="D51" s="2" t="n">
        <v>0.5</v>
      </c>
      <c r="E51" s="18"/>
      <c r="F51" s="1" t="n">
        <v>0.36676923076923</v>
      </c>
      <c r="G51" s="1" t="n">
        <v>0.002</v>
      </c>
      <c r="H51" s="2" t="n">
        <v>0.23076923076923</v>
      </c>
      <c r="K51" s="0" t="s">
        <v>115</v>
      </c>
      <c r="L51" s="1" t="n">
        <v>0.678388888888888</v>
      </c>
      <c r="M51" s="1" t="n">
        <v>0.014</v>
      </c>
      <c r="N51" s="2" t="n">
        <v>0.592592592592592</v>
      </c>
    </row>
    <row r="52" customFormat="false" ht="12.75" hidden="false" customHeight="false" outlineLevel="0" collapsed="false">
      <c r="A52" s="0" t="s">
        <v>137</v>
      </c>
      <c r="B52" s="1" t="n">
        <v>0.878588235294117</v>
      </c>
      <c r="C52" s="1" t="n">
        <v>0.036</v>
      </c>
      <c r="D52" s="2" t="n">
        <v>0.88235294117647</v>
      </c>
      <c r="E52" s="18"/>
      <c r="F52" s="1" t="n">
        <v>0.516422222222222</v>
      </c>
      <c r="G52" s="1" t="n">
        <v>0.004</v>
      </c>
      <c r="H52" s="2" t="n">
        <v>0.444444444444444</v>
      </c>
      <c r="K52" s="0" t="s">
        <v>123</v>
      </c>
      <c r="L52" s="1" t="n">
        <v>0.411</v>
      </c>
      <c r="M52" s="1" t="n">
        <v>0.004</v>
      </c>
      <c r="N52" s="2" t="n">
        <v>0.31578947368421</v>
      </c>
    </row>
    <row r="53" customFormat="false" ht="12.75" hidden="false" customHeight="false" outlineLevel="0" collapsed="false">
      <c r="A53" s="0" t="s">
        <v>179</v>
      </c>
      <c r="B53" s="1" t="n">
        <v>0.199499999999999</v>
      </c>
      <c r="C53" s="1" t="n">
        <v>0</v>
      </c>
      <c r="D53" s="2" t="n">
        <v>0.166666666666666</v>
      </c>
      <c r="E53" s="18"/>
      <c r="F53" s="1" t="n">
        <v>0.218999999999999</v>
      </c>
      <c r="G53" s="1" t="n">
        <v>0.001</v>
      </c>
      <c r="H53" s="2" t="n">
        <v>0.0909090909090909</v>
      </c>
      <c r="K53" s="0" t="s">
        <v>168</v>
      </c>
      <c r="L53" s="1" t="n">
        <v>0.420558441558441</v>
      </c>
      <c r="M53" s="1" t="n">
        <v>0.011</v>
      </c>
      <c r="N53" s="2" t="n">
        <v>0.337662337662337</v>
      </c>
    </row>
    <row r="54" customFormat="false" ht="12.75" hidden="false" customHeight="false" outlineLevel="0" collapsed="false">
      <c r="A54" s="0" t="s">
        <v>86</v>
      </c>
      <c r="B54" s="1" t="n">
        <v>0.687666666666666</v>
      </c>
      <c r="C54" s="1" t="n">
        <v>0.05</v>
      </c>
      <c r="D54" s="2" t="n">
        <v>0.666666666666666</v>
      </c>
      <c r="E54" s="18"/>
      <c r="F54" s="1" t="n">
        <v>0.33551724137931</v>
      </c>
      <c r="G54" s="1" t="n">
        <v>0.009</v>
      </c>
      <c r="H54" s="2" t="n">
        <v>0.206896551724137</v>
      </c>
      <c r="K54" s="0" t="s">
        <v>172</v>
      </c>
      <c r="L54" s="1" t="n">
        <v>0.68591011235955</v>
      </c>
      <c r="M54" s="1" t="n">
        <v>0.011</v>
      </c>
      <c r="N54" s="2" t="n">
        <v>0.573033707865168</v>
      </c>
    </row>
    <row r="55" customFormat="false" ht="12.75" hidden="false" customHeight="false" outlineLevel="0" collapsed="false">
      <c r="A55" s="0" t="s">
        <v>88</v>
      </c>
      <c r="B55" s="1" t="n">
        <v>0.891625</v>
      </c>
      <c r="C55" s="1" t="n">
        <v>0.133</v>
      </c>
      <c r="D55" s="2" t="n">
        <v>0.875</v>
      </c>
      <c r="E55" s="18"/>
      <c r="F55" s="1" t="n">
        <v>0.36090909090909</v>
      </c>
      <c r="G55" s="1" t="n">
        <v>0.027</v>
      </c>
      <c r="H55" s="2" t="n">
        <v>0.272727272727272</v>
      </c>
    </row>
    <row r="56" customFormat="false" ht="12.75" hidden="false" customHeight="false" outlineLevel="0" collapsed="false">
      <c r="A56" s="0" t="s">
        <v>90</v>
      </c>
      <c r="B56" s="1" t="n">
        <v>0.864523809523809</v>
      </c>
      <c r="C56" s="1" t="n">
        <v>0.315</v>
      </c>
      <c r="D56" s="2" t="n">
        <v>0.761904761904761</v>
      </c>
      <c r="E56" s="18"/>
      <c r="F56" s="1" t="n">
        <v>0.490575757575757</v>
      </c>
      <c r="G56" s="1" t="n">
        <v>0.029</v>
      </c>
      <c r="H56" s="2" t="n">
        <v>0.303030303030303</v>
      </c>
    </row>
    <row r="57" customFormat="false" ht="12.75" hidden="false" customHeight="false" outlineLevel="0" collapsed="false">
      <c r="A57" s="0" t="s">
        <v>92</v>
      </c>
      <c r="B57" s="1" t="n">
        <v>0.902199999999999</v>
      </c>
      <c r="C57" s="1" t="n">
        <v>0.034</v>
      </c>
      <c r="D57" s="2" t="n">
        <v>0.822222222222222</v>
      </c>
      <c r="E57" s="18"/>
      <c r="F57" s="1" t="n">
        <v>0.450653594771241</v>
      </c>
      <c r="G57" s="1" t="n">
        <v>0.04</v>
      </c>
      <c r="H57" s="2" t="n">
        <v>0.248366013071895</v>
      </c>
    </row>
    <row r="58" customFormat="false" ht="12.75" hidden="false" customHeight="false" outlineLevel="0" collapsed="false">
      <c r="A58" s="0" t="s">
        <v>94</v>
      </c>
      <c r="B58" s="1" t="n">
        <v>0.814786885245901</v>
      </c>
      <c r="C58" s="1" t="n">
        <v>0.129</v>
      </c>
      <c r="D58" s="2" t="n">
        <v>0.688524590163934</v>
      </c>
      <c r="E58" s="18"/>
      <c r="F58" s="1" t="n">
        <v>0.4766796875</v>
      </c>
      <c r="G58" s="1" t="n">
        <v>0.036</v>
      </c>
      <c r="H58" s="2" t="n">
        <v>0.3203125</v>
      </c>
    </row>
    <row r="59" customFormat="false" ht="12.75" hidden="false" customHeight="false" outlineLevel="0" collapsed="false">
      <c r="A59" s="0" t="s">
        <v>73</v>
      </c>
      <c r="B59" s="1" t="n">
        <v>0.969428571428571</v>
      </c>
      <c r="C59" s="1" t="n">
        <v>0.605</v>
      </c>
      <c r="D59" s="2" t="n">
        <v>0.928571428571428</v>
      </c>
      <c r="E59" s="18"/>
      <c r="F59" s="1" t="n">
        <v>0.605696428571428</v>
      </c>
      <c r="G59" s="1" t="n">
        <v>0.015</v>
      </c>
      <c r="H59" s="2" t="n">
        <v>0.464285714285714</v>
      </c>
    </row>
    <row r="60" customFormat="false" ht="12.75" hidden="false" customHeight="false" outlineLevel="0" collapsed="false">
      <c r="A60" s="0" t="s">
        <v>100</v>
      </c>
      <c r="B60" s="1" t="n">
        <v>0.7955</v>
      </c>
      <c r="C60" s="1" t="n">
        <v>0.182</v>
      </c>
      <c r="D60" s="2" t="n">
        <v>0.75</v>
      </c>
      <c r="E60" s="18"/>
      <c r="F60" s="1" t="n">
        <v>0.48335294117647</v>
      </c>
      <c r="G60" s="1" t="n">
        <v>0.011</v>
      </c>
      <c r="H60" s="2" t="n">
        <v>0.470588235294117</v>
      </c>
    </row>
    <row r="61" customFormat="false" ht="12.75" hidden="false" customHeight="false" outlineLevel="0" collapsed="false">
      <c r="A61" s="0" t="s">
        <v>75</v>
      </c>
      <c r="B61" s="1" t="n">
        <v>0.933333333333333</v>
      </c>
      <c r="C61" s="1" t="n">
        <v>0.4</v>
      </c>
      <c r="D61" s="2" t="n">
        <v>0.888888888888888</v>
      </c>
      <c r="E61" s="18"/>
      <c r="F61" s="1" t="n">
        <v>0.544588235294117</v>
      </c>
      <c r="G61" s="1" t="n">
        <v>0.006</v>
      </c>
      <c r="H61" s="2" t="n">
        <v>0.411764705882352</v>
      </c>
    </row>
    <row r="62" customFormat="false" ht="12.75" hidden="false" customHeight="false" outlineLevel="0" collapsed="false">
      <c r="A62" s="0" t="s">
        <v>77</v>
      </c>
      <c r="B62" s="1" t="n">
        <v>0.98657894736842</v>
      </c>
      <c r="C62" s="1" t="n">
        <v>0.745</v>
      </c>
      <c r="D62" s="2" t="n">
        <v>0.947368421052631</v>
      </c>
      <c r="E62" s="18"/>
      <c r="F62" s="1" t="n">
        <v>0.466670103092783</v>
      </c>
      <c r="G62" s="1" t="n">
        <v>0.03</v>
      </c>
      <c r="H62" s="2" t="n">
        <v>0.34020618556701</v>
      </c>
    </row>
    <row r="63" customFormat="false" ht="12.75" hidden="false" customHeight="false" outlineLevel="0" collapsed="false">
      <c r="A63" s="0" t="s">
        <v>79</v>
      </c>
      <c r="B63" s="1" t="n">
        <v>0.460545454545454</v>
      </c>
      <c r="C63" s="1" t="n">
        <v>0.122</v>
      </c>
      <c r="D63" s="2" t="n">
        <v>0.363636363636363</v>
      </c>
      <c r="E63" s="18"/>
      <c r="F63" s="1" t="n">
        <v>0.323874999999999</v>
      </c>
      <c r="G63" s="1" t="n">
        <v>0.019</v>
      </c>
      <c r="H63" s="2" t="n">
        <v>0.25</v>
      </c>
    </row>
    <row r="64" customFormat="false" ht="12.75" hidden="false" customHeight="false" outlineLevel="0" collapsed="false">
      <c r="A64" s="0" t="s">
        <v>102</v>
      </c>
      <c r="B64" s="1" t="n">
        <v>0.611967871485943</v>
      </c>
      <c r="C64" s="1" t="n">
        <v>0.052</v>
      </c>
      <c r="D64" s="2" t="n">
        <v>0.357429718875502</v>
      </c>
      <c r="E64" s="18"/>
      <c r="F64" s="1" t="n">
        <v>0.489370656370656</v>
      </c>
      <c r="G64" s="1" t="n">
        <v>0.081</v>
      </c>
      <c r="H64" s="2" t="n">
        <v>0.297297297297297</v>
      </c>
    </row>
    <row r="65" customFormat="false" ht="12.75" hidden="false" customHeight="false" outlineLevel="0" collapsed="false">
      <c r="A65" s="0" t="s">
        <v>159</v>
      </c>
      <c r="B65" s="1" t="n">
        <v>0.969</v>
      </c>
      <c r="C65" s="1" t="n">
        <v>0.535</v>
      </c>
      <c r="D65" s="2" t="n">
        <v>0.933333333333333</v>
      </c>
      <c r="E65" s="18"/>
      <c r="F65" s="1" t="n">
        <v>0.5507125</v>
      </c>
      <c r="G65" s="1" t="n">
        <v>0.019</v>
      </c>
      <c r="H65" s="2" t="n">
        <v>0.375</v>
      </c>
    </row>
    <row r="66" customFormat="false" ht="12.75" hidden="false" customHeight="false" outlineLevel="0" collapsed="false">
      <c r="A66" s="0" t="s">
        <v>104</v>
      </c>
      <c r="B66" s="1" t="n">
        <v>0.943133333333333</v>
      </c>
      <c r="C66" s="1" t="n">
        <v>0.147</v>
      </c>
      <c r="D66" s="2" t="n">
        <v>0.933333333333333</v>
      </c>
      <c r="E66" s="18"/>
      <c r="F66" s="1" t="n">
        <v>0.542317073170731</v>
      </c>
      <c r="G66" s="1" t="n">
        <v>0.059</v>
      </c>
      <c r="H66" s="2" t="n">
        <v>0.463414634146341</v>
      </c>
    </row>
    <row r="67" customFormat="false" ht="12.75" hidden="false" customHeight="false" outlineLevel="0" collapsed="false">
      <c r="A67" s="0" t="s">
        <v>106</v>
      </c>
      <c r="B67" s="1" t="n">
        <v>0.988</v>
      </c>
      <c r="C67" s="1" t="n">
        <v>0.7</v>
      </c>
      <c r="D67" s="2" t="n">
        <v>0.96</v>
      </c>
      <c r="E67" s="18"/>
      <c r="F67" s="1" t="n">
        <v>0.71189156626506</v>
      </c>
      <c r="G67" s="1" t="n">
        <v>0.082</v>
      </c>
      <c r="H67" s="2" t="n">
        <v>0.542168674698795</v>
      </c>
    </row>
    <row r="68" customFormat="false" ht="12.75" hidden="false" customHeight="false" outlineLevel="0" collapsed="false">
      <c r="A68" s="0" t="s">
        <v>112</v>
      </c>
      <c r="B68" s="1" t="n">
        <v>0.981589743589743</v>
      </c>
      <c r="C68" s="1" t="n">
        <v>0.282</v>
      </c>
      <c r="D68" s="2" t="n">
        <v>0.974358974358974</v>
      </c>
      <c r="E68" s="18"/>
      <c r="F68" s="1" t="n">
        <v>0.59752659574468</v>
      </c>
      <c r="G68" s="1" t="n">
        <v>0.091</v>
      </c>
      <c r="H68" s="2" t="n">
        <v>0.414893617021276</v>
      </c>
    </row>
    <row r="69" customFormat="false" ht="12.75" hidden="false" customHeight="false" outlineLevel="0" collapsed="false">
      <c r="A69" s="0" t="s">
        <v>114</v>
      </c>
      <c r="B69" s="1" t="n">
        <v>0.927350877192982</v>
      </c>
      <c r="C69" s="1" t="n">
        <v>0.09</v>
      </c>
      <c r="D69" s="2" t="n">
        <v>0.87719298245614</v>
      </c>
      <c r="E69" s="18"/>
      <c r="F69" s="1" t="n">
        <v>0.456108695652173</v>
      </c>
      <c r="G69" s="1" t="n">
        <v>0.016</v>
      </c>
      <c r="H69" s="2" t="n">
        <v>0.282608695652173</v>
      </c>
    </row>
    <row r="70" customFormat="false" ht="12.75" hidden="false" customHeight="false" outlineLevel="0" collapsed="false">
      <c r="A70" s="0" t="s">
        <v>116</v>
      </c>
      <c r="B70" s="1" t="n">
        <v>0.957384615384615</v>
      </c>
      <c r="C70" s="1" t="n">
        <v>0.547</v>
      </c>
      <c r="D70" s="2" t="n">
        <v>0.923076923076923</v>
      </c>
      <c r="E70" s="18"/>
      <c r="F70" s="1" t="n">
        <v>0.380949999999999</v>
      </c>
      <c r="G70" s="1" t="n">
        <v>0.017</v>
      </c>
      <c r="H70" s="2" t="n">
        <v>0.235714285714285</v>
      </c>
    </row>
    <row r="71" customFormat="false" ht="12.75" hidden="false" customHeight="false" outlineLevel="0" collapsed="false">
      <c r="A71" s="0" t="s">
        <v>118</v>
      </c>
      <c r="B71" s="1" t="n">
        <v>0.581561797752809</v>
      </c>
      <c r="C71" s="1" t="n">
        <v>0.027</v>
      </c>
      <c r="D71" s="2" t="n">
        <v>0.438202247191011</v>
      </c>
      <c r="E71" s="18"/>
      <c r="F71" s="1" t="n">
        <v>0.485073619631901</v>
      </c>
      <c r="G71" s="1" t="n">
        <v>0.029</v>
      </c>
      <c r="H71" s="2" t="n">
        <v>0.294478527607362</v>
      </c>
    </row>
    <row r="72" customFormat="false" ht="12.75" hidden="false" customHeight="false" outlineLevel="0" collapsed="false">
      <c r="A72" s="0" t="s">
        <v>122</v>
      </c>
      <c r="B72" s="1" t="n">
        <v>0.973933333333333</v>
      </c>
      <c r="C72" s="1" t="n">
        <v>0.609</v>
      </c>
      <c r="D72" s="2" t="n">
        <v>0.933333333333333</v>
      </c>
      <c r="E72" s="18"/>
      <c r="F72" s="1" t="n">
        <v>0.307401960784313</v>
      </c>
      <c r="G72" s="1" t="n">
        <v>0.01</v>
      </c>
      <c r="H72" s="2" t="n">
        <v>0.205882352941176</v>
      </c>
    </row>
    <row r="73" customFormat="false" ht="12.75" hidden="false" customHeight="false" outlineLevel="0" collapsed="false">
      <c r="A73" s="0" t="s">
        <v>124</v>
      </c>
      <c r="B73" s="1" t="n">
        <v>0.886619047619047</v>
      </c>
      <c r="C73" s="1" t="n">
        <v>0.062</v>
      </c>
      <c r="D73" s="2" t="n">
        <v>0.821428571428571</v>
      </c>
      <c r="E73" s="18"/>
      <c r="F73" s="1" t="n">
        <v>0.598490476190476</v>
      </c>
      <c r="G73" s="1" t="n">
        <v>0.054</v>
      </c>
      <c r="H73" s="2" t="n">
        <v>0.5</v>
      </c>
    </row>
    <row r="74" customFormat="false" ht="12.75" hidden="false" customHeight="false" outlineLevel="0" collapsed="false">
      <c r="A74" s="0" t="s">
        <v>126</v>
      </c>
      <c r="B74" s="1" t="n">
        <v>0.752</v>
      </c>
      <c r="C74" s="1" t="n">
        <v>0.173</v>
      </c>
      <c r="D74" s="2" t="n">
        <v>0.6</v>
      </c>
      <c r="E74" s="18"/>
      <c r="F74" s="1" t="n">
        <v>0.327184782608695</v>
      </c>
      <c r="G74" s="1" t="n">
        <v>0.022</v>
      </c>
      <c r="H74" s="2" t="n">
        <v>0.108695652173913</v>
      </c>
    </row>
    <row r="75" customFormat="false" ht="12.75" hidden="false" customHeight="false" outlineLevel="0" collapsed="false">
      <c r="A75" s="0" t="s">
        <v>99</v>
      </c>
      <c r="B75" s="1" t="n">
        <v>0.928125</v>
      </c>
      <c r="C75" s="1" t="n">
        <v>0.425</v>
      </c>
      <c r="D75" s="2" t="n">
        <v>0.875</v>
      </c>
      <c r="E75" s="18"/>
      <c r="F75" s="1" t="n">
        <v>0.547813559322033</v>
      </c>
      <c r="G75" s="1" t="n">
        <v>0.027</v>
      </c>
      <c r="H75" s="2" t="n">
        <v>0.440677966101694</v>
      </c>
    </row>
    <row r="76" customFormat="false" ht="12.75" hidden="false" customHeight="false" outlineLevel="0" collapsed="false">
      <c r="A76" s="0" t="s">
        <v>132</v>
      </c>
      <c r="B76" s="1" t="n">
        <v>0.732166666666666</v>
      </c>
      <c r="C76" s="1" t="n">
        <v>0.062</v>
      </c>
      <c r="D76" s="2" t="n">
        <v>0.722222222222222</v>
      </c>
      <c r="E76" s="18"/>
      <c r="F76" s="1" t="n">
        <v>0.288295454545454</v>
      </c>
      <c r="G76" s="1" t="n">
        <v>0.013</v>
      </c>
      <c r="H76" s="2" t="n">
        <v>0.136363636363636</v>
      </c>
    </row>
    <row r="77" customFormat="false" ht="12.75" hidden="false" customHeight="false" outlineLevel="0" collapsed="false">
      <c r="A77" s="0" t="s">
        <v>136</v>
      </c>
      <c r="B77" s="1" t="n">
        <v>0.966253012048192</v>
      </c>
      <c r="C77" s="1" t="n">
        <v>0.095</v>
      </c>
      <c r="D77" s="2" t="n">
        <v>0.951807228915662</v>
      </c>
      <c r="E77" s="18"/>
      <c r="F77" s="1" t="n">
        <v>0.616204724409448</v>
      </c>
      <c r="G77" s="1" t="n">
        <v>0.039</v>
      </c>
      <c r="H77" s="2" t="n">
        <v>0.535433070866141</v>
      </c>
    </row>
    <row r="78" customFormat="false" ht="12.75" hidden="false" customHeight="false" outlineLevel="0" collapsed="false">
      <c r="A78" s="0" t="s">
        <v>138</v>
      </c>
      <c r="B78" s="1" t="n">
        <v>0.975529411764705</v>
      </c>
      <c r="C78" s="1" t="n">
        <v>0.584</v>
      </c>
      <c r="D78" s="2" t="n">
        <v>0.941176470588235</v>
      </c>
      <c r="E78" s="18"/>
      <c r="F78" s="1" t="n">
        <v>0.560584269662921</v>
      </c>
      <c r="G78" s="1" t="n">
        <v>0.041</v>
      </c>
      <c r="H78" s="2" t="n">
        <v>0.415730337078651</v>
      </c>
    </row>
    <row r="79" customFormat="false" ht="12.75" hidden="false" customHeight="false" outlineLevel="0" collapsed="false">
      <c r="A79" s="0" t="s">
        <v>140</v>
      </c>
      <c r="B79" s="1" t="n">
        <v>0.87017808219178</v>
      </c>
      <c r="C79" s="1" t="n">
        <v>0.109</v>
      </c>
      <c r="D79" s="2" t="n">
        <v>0.698630136986301</v>
      </c>
      <c r="E79" s="18"/>
      <c r="F79" s="1" t="n">
        <v>0.491360824742268</v>
      </c>
      <c r="G79" s="1" t="n">
        <v>0.029</v>
      </c>
      <c r="H79" s="2" t="n">
        <v>0.314432989690721</v>
      </c>
    </row>
    <row r="80" customFormat="false" ht="12.75" hidden="false" customHeight="false" outlineLevel="0" collapsed="false">
      <c r="A80" s="0" t="s">
        <v>142</v>
      </c>
      <c r="B80" s="1" t="n">
        <v>0.731222222222222</v>
      </c>
      <c r="C80" s="1" t="n">
        <v>0.01</v>
      </c>
      <c r="D80" s="2" t="n">
        <v>0.722222222222222</v>
      </c>
      <c r="E80" s="18"/>
      <c r="F80" s="1" t="n">
        <v>0.377597402597402</v>
      </c>
      <c r="G80" s="1" t="n">
        <v>0.003</v>
      </c>
      <c r="H80" s="2" t="n">
        <v>0.22077922077922</v>
      </c>
    </row>
    <row r="81" customFormat="false" ht="12.75" hidden="false" customHeight="false" outlineLevel="0" collapsed="false">
      <c r="A81" s="0" t="s">
        <v>185</v>
      </c>
      <c r="B81" s="1" t="n">
        <v>0.913878787878787</v>
      </c>
      <c r="C81" s="1" t="n">
        <v>0.213</v>
      </c>
      <c r="D81" s="2" t="n">
        <v>0.848484848484848</v>
      </c>
      <c r="E81" s="18"/>
      <c r="F81" s="1" t="n">
        <v>0.385330708661417</v>
      </c>
      <c r="G81" s="1" t="n">
        <v>0.036</v>
      </c>
      <c r="H81" s="2" t="n">
        <v>0.204724409448818</v>
      </c>
    </row>
    <row r="82" customFormat="false" ht="12.75" hidden="false" customHeight="false" outlineLevel="0" collapsed="false">
      <c r="A82" s="0" t="s">
        <v>144</v>
      </c>
      <c r="B82" s="1" t="n">
        <v>0.916555555555555</v>
      </c>
      <c r="C82" s="1" t="n">
        <v>0.249</v>
      </c>
      <c r="D82" s="2" t="n">
        <v>0.888888888888888</v>
      </c>
      <c r="E82" s="18"/>
      <c r="F82" s="1" t="n">
        <v>0.336734939759036</v>
      </c>
      <c r="G82" s="1" t="n">
        <v>0.01</v>
      </c>
      <c r="H82" s="2" t="n">
        <v>0.180722891566265</v>
      </c>
    </row>
    <row r="83" customFormat="false" ht="12.75" hidden="false" customHeight="false" outlineLevel="0" collapsed="false">
      <c r="A83" s="0" t="s">
        <v>149</v>
      </c>
      <c r="B83" s="1" t="n">
        <v>0.747521739130434</v>
      </c>
      <c r="C83" s="1" t="n">
        <v>0.059</v>
      </c>
      <c r="D83" s="2" t="n">
        <v>0.710144927536231</v>
      </c>
      <c r="E83" s="18"/>
      <c r="F83" s="1" t="n">
        <v>0.643608695652174</v>
      </c>
      <c r="G83" s="1" t="n">
        <v>0.032</v>
      </c>
      <c r="H83" s="2" t="n">
        <v>0.473429951690821</v>
      </c>
    </row>
    <row r="84" customFormat="false" ht="12.75" hidden="false" customHeight="false" outlineLevel="0" collapsed="false">
      <c r="A84" s="0" t="s">
        <v>117</v>
      </c>
      <c r="B84" s="1" t="n">
        <v>0.944538461538461</v>
      </c>
      <c r="C84" s="1" t="n">
        <v>0.279</v>
      </c>
      <c r="D84" s="2" t="n">
        <v>0.923076923076923</v>
      </c>
      <c r="E84" s="18"/>
      <c r="F84" s="1" t="n">
        <v>0.590941176470588</v>
      </c>
      <c r="G84" s="1" t="n">
        <v>0.022</v>
      </c>
      <c r="H84" s="2" t="n">
        <v>0.549019607843137</v>
      </c>
    </row>
    <row r="85" customFormat="false" ht="12.75" hidden="false" customHeight="false" outlineLevel="0" collapsed="false">
      <c r="A85" s="0" t="s">
        <v>148</v>
      </c>
      <c r="B85" s="1" t="n">
        <v>0.786285714285714</v>
      </c>
      <c r="C85" s="1" t="n">
        <v>0.035</v>
      </c>
      <c r="D85" s="2" t="n">
        <v>0.714285714285714</v>
      </c>
      <c r="E85" s="18"/>
      <c r="F85" s="1" t="n">
        <v>0.266212765957446</v>
      </c>
      <c r="G85" s="1" t="n">
        <v>0.014</v>
      </c>
      <c r="H85" s="2" t="n">
        <v>0.170212765957446</v>
      </c>
    </row>
    <row r="86" customFormat="false" ht="12.75" hidden="false" customHeight="false" outlineLevel="0" collapsed="false">
      <c r="A86" s="0" t="s">
        <v>121</v>
      </c>
      <c r="B86" s="1" t="n">
        <v>0.676333333333333</v>
      </c>
      <c r="C86" s="1" t="n">
        <v>0.029</v>
      </c>
      <c r="D86" s="2" t="n">
        <v>0.666666666666666</v>
      </c>
      <c r="E86" s="18"/>
      <c r="F86" s="1" t="n">
        <v>0.162999999999999</v>
      </c>
      <c r="G86" s="1" t="n">
        <v>0.008</v>
      </c>
      <c r="H86" s="2" t="n">
        <v>0.0526315789473684</v>
      </c>
    </row>
    <row r="87" customFormat="false" ht="12.75" hidden="false" customHeight="false" outlineLevel="0" collapsed="false">
      <c r="A87" s="0" t="s">
        <v>152</v>
      </c>
      <c r="B87" s="1" t="n">
        <v>0.912111111111111</v>
      </c>
      <c r="C87" s="1" t="n">
        <v>0.209</v>
      </c>
      <c r="D87" s="2" t="n">
        <v>0.888888888888888</v>
      </c>
      <c r="E87" s="18"/>
      <c r="F87" s="1" t="n">
        <v>0.320155279503105</v>
      </c>
      <c r="G87" s="1" t="n">
        <v>0.022</v>
      </c>
      <c r="H87" s="2" t="n">
        <v>0.161490683229813</v>
      </c>
    </row>
    <row r="88" customFormat="false" ht="12.75" hidden="false" customHeight="false" outlineLevel="0" collapsed="false">
      <c r="A88" s="0" t="s">
        <v>154</v>
      </c>
      <c r="B88" s="1" t="n">
        <v>0.921133333333333</v>
      </c>
      <c r="C88" s="1" t="n">
        <v>0.341</v>
      </c>
      <c r="D88" s="2" t="n">
        <v>0.866666666666666</v>
      </c>
      <c r="E88" s="18"/>
      <c r="F88" s="1" t="n">
        <v>0.519160714285714</v>
      </c>
      <c r="G88" s="1" t="n">
        <v>0.024</v>
      </c>
      <c r="H88" s="2" t="n">
        <v>0.339285714285714</v>
      </c>
    </row>
    <row r="89" customFormat="false" ht="12.75" hidden="false" customHeight="false" outlineLevel="0" collapsed="false">
      <c r="A89" s="0" t="s">
        <v>156</v>
      </c>
      <c r="B89" s="1" t="n">
        <v>0.938982758620689</v>
      </c>
      <c r="C89" s="1" t="n">
        <v>0.13</v>
      </c>
      <c r="D89" s="2" t="n">
        <v>0.896551724137931</v>
      </c>
      <c r="E89" s="18"/>
      <c r="F89" s="1" t="n">
        <v>0.604308270676691</v>
      </c>
      <c r="G89" s="1" t="n">
        <v>0.032</v>
      </c>
      <c r="H89" s="2" t="n">
        <v>0.428571428571428</v>
      </c>
    </row>
    <row r="90" customFormat="false" ht="12.75" hidden="false" customHeight="false" outlineLevel="0" collapsed="false">
      <c r="A90" s="0" t="s">
        <v>158</v>
      </c>
      <c r="B90" s="1" t="n">
        <v>0.965794871794871</v>
      </c>
      <c r="C90" s="1" t="n">
        <v>0.309</v>
      </c>
      <c r="D90" s="2" t="n">
        <v>0.948717948717948</v>
      </c>
      <c r="E90" s="18"/>
      <c r="F90" s="1" t="n">
        <v>0.626642857142857</v>
      </c>
      <c r="G90" s="1" t="n">
        <v>0.018</v>
      </c>
      <c r="H90" s="2" t="n">
        <v>0.482142857142857</v>
      </c>
    </row>
    <row r="91" customFormat="false" ht="12.75" hidden="false" customHeight="false" outlineLevel="0" collapsed="false">
      <c r="A91" s="0" t="s">
        <v>162</v>
      </c>
      <c r="B91" s="1" t="n">
        <v>0.813640449438202</v>
      </c>
      <c r="C91" s="1" t="n">
        <v>0.113</v>
      </c>
      <c r="D91" s="2" t="n">
        <v>0.707865168539325</v>
      </c>
      <c r="E91" s="18"/>
      <c r="F91" s="1" t="n">
        <v>0.654647540983607</v>
      </c>
      <c r="G91" s="1" t="n">
        <v>0.094</v>
      </c>
      <c r="H91" s="2" t="n">
        <v>0.459016393442622</v>
      </c>
    </row>
    <row r="92" customFormat="false" ht="12.75" hidden="false" customHeight="false" outlineLevel="0" collapsed="false">
      <c r="A92" s="0" t="s">
        <v>186</v>
      </c>
      <c r="B92" s="1" t="n">
        <v>0.5365</v>
      </c>
      <c r="C92" s="1" t="n">
        <v>0.073</v>
      </c>
      <c r="D92" s="2" t="n">
        <v>0.5</v>
      </c>
      <c r="E92" s="18"/>
      <c r="F92" s="1" t="n">
        <v>0.131833333333333</v>
      </c>
      <c r="G92" s="1" t="n">
        <v>0.01</v>
      </c>
      <c r="H92" s="2" t="n">
        <v>0.0833333333333333</v>
      </c>
    </row>
    <row r="93" customFormat="false" ht="12.75" hidden="false" customHeight="false" outlineLevel="0" collapsed="false">
      <c r="A93" s="0" t="s">
        <v>164</v>
      </c>
      <c r="B93" s="1" t="n">
        <v>0.68676923076923</v>
      </c>
      <c r="C93" s="1" t="n">
        <v>0.015</v>
      </c>
      <c r="D93" s="2" t="n">
        <v>0.538461538461538</v>
      </c>
      <c r="E93" s="18"/>
      <c r="F93" s="1" t="n">
        <v>0.388636363636363</v>
      </c>
      <c r="G93" s="1" t="n">
        <v>0.052</v>
      </c>
      <c r="H93" s="2" t="n">
        <v>0.193939393939393</v>
      </c>
    </row>
    <row r="94" customFormat="false" ht="12.75" hidden="false" customHeight="false" outlineLevel="0" collapsed="false">
      <c r="A94" s="0" t="s">
        <v>165</v>
      </c>
      <c r="B94" s="1" t="n">
        <v>0.550666666666666</v>
      </c>
      <c r="C94" s="1" t="n">
        <v>0.075</v>
      </c>
      <c r="D94" s="2" t="n">
        <v>0.333333333333333</v>
      </c>
      <c r="E94" s="18"/>
      <c r="F94" s="1" t="n">
        <v>0.253666666666666</v>
      </c>
      <c r="G94" s="1" t="n">
        <v>0.006</v>
      </c>
      <c r="H94" s="2" t="n">
        <v>0.2</v>
      </c>
    </row>
    <row r="95" customFormat="false" ht="12.75" hidden="false" customHeight="false" outlineLevel="0" collapsed="false">
      <c r="A95" s="0" t="s">
        <v>166</v>
      </c>
      <c r="B95" s="1" t="n">
        <v>0.9576875</v>
      </c>
      <c r="C95" s="1" t="n">
        <v>0.323</v>
      </c>
      <c r="D95" s="2" t="n">
        <v>0.9375</v>
      </c>
      <c r="E95" s="18"/>
      <c r="F95" s="1" t="n">
        <v>0.566197530864197</v>
      </c>
      <c r="G95" s="1" t="n">
        <v>0.021</v>
      </c>
      <c r="H95" s="2" t="n">
        <v>0.432098765432098</v>
      </c>
    </row>
    <row r="96" customFormat="false" ht="12.75" hidden="false" customHeight="false" outlineLevel="0" collapsed="false">
      <c r="A96" s="0" t="s">
        <v>167</v>
      </c>
      <c r="B96" s="1" t="n">
        <v>0.981085714285714</v>
      </c>
      <c r="C96" s="1" t="n">
        <v>0.769</v>
      </c>
      <c r="D96" s="2" t="n">
        <v>0.971428571428571</v>
      </c>
      <c r="E96" s="18"/>
      <c r="F96" s="1" t="n">
        <v>0.556393333333333</v>
      </c>
      <c r="G96" s="1" t="n">
        <v>0.04</v>
      </c>
      <c r="H96" s="2" t="n">
        <v>0.38</v>
      </c>
    </row>
    <row r="97" customFormat="false" ht="12.75" hidden="false" customHeight="false" outlineLevel="0" collapsed="false">
      <c r="A97" s="0" t="s">
        <v>127</v>
      </c>
      <c r="B97" s="1" t="n">
        <v>0.5495</v>
      </c>
      <c r="C97" s="1" t="n">
        <v>0.099</v>
      </c>
      <c r="D97" s="2" t="n">
        <v>0.5</v>
      </c>
      <c r="E97" s="18"/>
      <c r="F97" s="1" t="n">
        <v>0.1645</v>
      </c>
      <c r="G97" s="1" t="n">
        <v>0.015</v>
      </c>
      <c r="H97" s="2" t="n">
        <v>0.1</v>
      </c>
    </row>
    <row r="98" customFormat="false" ht="12.75" hidden="false" customHeight="false" outlineLevel="0" collapsed="false">
      <c r="A98" s="0" t="s">
        <v>169</v>
      </c>
      <c r="B98" s="1" t="n">
        <v>0.691</v>
      </c>
      <c r="C98" s="1" t="n">
        <v>0.081</v>
      </c>
      <c r="D98" s="2" t="n">
        <v>0.571428571428571</v>
      </c>
      <c r="E98" s="18"/>
      <c r="F98" s="1" t="n">
        <v>0.259604166666666</v>
      </c>
      <c r="G98" s="1" t="n">
        <v>0.014</v>
      </c>
      <c r="H98" s="2" t="n">
        <v>0.125</v>
      </c>
    </row>
    <row r="99" customFormat="false" ht="12.75" hidden="false" customHeight="false" outlineLevel="0" collapsed="false">
      <c r="A99" s="0" t="s">
        <v>129</v>
      </c>
      <c r="B99" s="1" t="n">
        <v>0.984045454545454</v>
      </c>
      <c r="C99" s="1" t="n">
        <v>0.649</v>
      </c>
      <c r="D99" s="2" t="n">
        <v>0.954545454545454</v>
      </c>
      <c r="E99" s="18"/>
      <c r="F99" s="1" t="n">
        <v>0.476706666666666</v>
      </c>
      <c r="G99" s="1" t="n">
        <v>0.049</v>
      </c>
      <c r="H99" s="2" t="n">
        <v>0.333333333333333</v>
      </c>
    </row>
    <row r="100" customFormat="false" ht="12.75" hidden="false" customHeight="false" outlineLevel="0" collapsed="false">
      <c r="A100" s="0" t="s">
        <v>170</v>
      </c>
      <c r="B100" s="1" t="n">
        <v>0.867071428571428</v>
      </c>
      <c r="C100" s="1" t="n">
        <v>0.257</v>
      </c>
      <c r="D100" s="2" t="n">
        <v>0.767857142857142</v>
      </c>
      <c r="E100" s="18"/>
      <c r="F100" s="1" t="n">
        <v>0.589341666666666</v>
      </c>
      <c r="G100" s="1" t="n">
        <v>0.014</v>
      </c>
      <c r="H100" s="2" t="n">
        <v>0.375</v>
      </c>
    </row>
    <row r="101" customFormat="false" ht="12.75" hidden="false" customHeight="false" outlineLevel="0" collapsed="false">
      <c r="A101" s="0" t="s">
        <v>171</v>
      </c>
      <c r="B101" s="1" t="n">
        <v>0.91285</v>
      </c>
      <c r="C101" s="1" t="n">
        <v>0.185</v>
      </c>
      <c r="D101" s="2" t="n">
        <v>0.9</v>
      </c>
      <c r="E101" s="18"/>
      <c r="F101" s="1" t="n">
        <v>0.496730769230769</v>
      </c>
      <c r="G101" s="1" t="n">
        <v>0.052</v>
      </c>
      <c r="H101" s="2" t="n">
        <v>0.294871794871794</v>
      </c>
    </row>
    <row r="102" customFormat="false" ht="12.75" hidden="false" customHeight="false" outlineLevel="0" collapsed="false">
      <c r="A102" s="0" t="s">
        <v>173</v>
      </c>
      <c r="B102" s="1" t="n">
        <v>0.864532467532467</v>
      </c>
      <c r="C102" s="1" t="n">
        <v>0.261</v>
      </c>
      <c r="D102" s="2" t="n">
        <v>0.753246753246753</v>
      </c>
      <c r="E102" s="18"/>
      <c r="F102" s="1" t="n">
        <v>0.537791338582677</v>
      </c>
      <c r="G102" s="1" t="n">
        <v>0.059</v>
      </c>
      <c r="H102" s="2" t="n">
        <v>0.2992125984251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8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S55" activeCellId="0" sqref="S5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99"/>
    <col collapsed="false" customWidth="true" hidden="false" outlineLevel="0" max="3" min="3" style="0" width="6.56"/>
    <col collapsed="false" customWidth="true" hidden="false" outlineLevel="0" max="4" min="4" style="0" width="11.99"/>
    <col collapsed="false" customWidth="true" hidden="false" outlineLevel="0" max="5" min="5" style="0" width="9.7"/>
    <col collapsed="false" customWidth="true" hidden="false" outlineLevel="0" max="6" min="6" style="0" width="15.41"/>
    <col collapsed="false" customWidth="true" hidden="false" outlineLevel="0" max="8" min="8" style="0" width="11.13"/>
    <col collapsed="false" customWidth="true" hidden="false" outlineLevel="0" max="9" min="9" style="0" width="11.99"/>
    <col collapsed="false" customWidth="true" hidden="false" outlineLevel="0" max="10" min="10" style="0" width="6.56"/>
    <col collapsed="false" customWidth="true" hidden="false" outlineLevel="0" max="11" min="11" style="0" width="11.99"/>
    <col collapsed="false" customWidth="true" hidden="false" outlineLevel="0" max="12" min="12" style="0" width="9.7"/>
    <col collapsed="false" customWidth="true" hidden="false" outlineLevel="0" max="14" min="13" style="0" width="15.41"/>
    <col collapsed="false" customWidth="true" hidden="false" outlineLevel="0" max="15" min="15" style="0" width="11.13"/>
    <col collapsed="false" customWidth="true" hidden="false" outlineLevel="0" max="16" min="16" style="0" width="11.99"/>
    <col collapsed="false" customWidth="true" hidden="false" outlineLevel="0" max="17" min="17" style="0" width="6.56"/>
    <col collapsed="false" customWidth="true" hidden="false" outlineLevel="0" max="18" min="18" style="0" width="11.99"/>
    <col collapsed="false" customWidth="true" hidden="false" outlineLevel="0" max="19" min="19" style="0" width="9.7"/>
    <col collapsed="false" customWidth="true" hidden="false" outlineLevel="0" max="20" min="20" style="0" width="15.41"/>
  </cols>
  <sheetData>
    <row r="1" s="19" customFormat="true" ht="12.75" hidden="false" customHeight="false" outlineLevel="0" collapsed="false">
      <c r="A1" s="19" t="s">
        <v>190</v>
      </c>
      <c r="H1" s="19" t="s">
        <v>191</v>
      </c>
      <c r="O1" s="19" t="s">
        <v>192</v>
      </c>
    </row>
    <row r="2" s="19" customFormat="true" ht="12.75" hidden="false" customHeight="false" outlineLevel="0" collapsed="false">
      <c r="A2" s="19" t="s">
        <v>193</v>
      </c>
      <c r="B2" s="19" t="s">
        <v>194</v>
      </c>
      <c r="C2" s="19" t="s">
        <v>195</v>
      </c>
      <c r="D2" s="19" t="s">
        <v>196</v>
      </c>
      <c r="E2" s="19" t="s">
        <v>197</v>
      </c>
      <c r="F2" s="19" t="s">
        <v>198</v>
      </c>
      <c r="H2" s="19" t="s">
        <v>193</v>
      </c>
      <c r="I2" s="19" t="s">
        <v>194</v>
      </c>
      <c r="J2" s="19" t="s">
        <v>195</v>
      </c>
      <c r="K2" s="19" t="s">
        <v>196</v>
      </c>
      <c r="L2" s="19" t="s">
        <v>197</v>
      </c>
      <c r="M2" s="19" t="s">
        <v>198</v>
      </c>
      <c r="O2" s="19" t="s">
        <v>193</v>
      </c>
      <c r="P2" s="19" t="s">
        <v>194</v>
      </c>
      <c r="Q2" s="19" t="s">
        <v>195</v>
      </c>
      <c r="R2" s="19" t="s">
        <v>196</v>
      </c>
      <c r="S2" s="19" t="s">
        <v>197</v>
      </c>
      <c r="T2" s="19" t="s">
        <v>198</v>
      </c>
    </row>
    <row r="3" customFormat="false" ht="12.75" hidden="false" customHeight="false" outlineLevel="0" collapsed="false">
      <c r="A3" s="0" t="s">
        <v>9</v>
      </c>
      <c r="B3" s="0" t="n">
        <v>0.9897</v>
      </c>
      <c r="C3" s="0" t="n">
        <v>0.897</v>
      </c>
      <c r="D3" s="0" t="n">
        <v>1</v>
      </c>
      <c r="E3" s="0" t="n">
        <v>10</v>
      </c>
      <c r="F3" s="0" t="n">
        <f aca="false">E3*D3</f>
        <v>10</v>
      </c>
      <c r="H3" s="0" t="s">
        <v>14</v>
      </c>
      <c r="I3" s="0" t="n">
        <v>1</v>
      </c>
      <c r="J3" s="0" t="n">
        <v>1</v>
      </c>
      <c r="K3" s="0" t="n">
        <v>1</v>
      </c>
      <c r="L3" s="0" t="n">
        <v>2</v>
      </c>
      <c r="M3" s="0" t="n">
        <f aca="false">L3*K3</f>
        <v>2</v>
      </c>
      <c r="O3" s="0" t="s">
        <v>131</v>
      </c>
      <c r="P3" s="0" t="n">
        <v>0.890916666666666</v>
      </c>
      <c r="Q3" s="0" t="n">
        <v>0.636</v>
      </c>
      <c r="R3" s="0" t="n">
        <v>0.666666666666666</v>
      </c>
      <c r="S3" s="0" t="n">
        <v>12</v>
      </c>
      <c r="T3" s="0" t="n">
        <f aca="false">S3*R3</f>
        <v>7.99999999999999</v>
      </c>
    </row>
    <row r="4" customFormat="false" ht="12.75" hidden="false" customHeight="false" outlineLevel="0" collapsed="false">
      <c r="A4" s="0" t="s">
        <v>11</v>
      </c>
      <c r="B4" s="0" t="n">
        <v>0.953083333333333</v>
      </c>
      <c r="C4" s="0" t="n">
        <v>0.788</v>
      </c>
      <c r="D4" s="0" t="n">
        <v>0.833333333333333</v>
      </c>
      <c r="E4" s="0" t="n">
        <v>12</v>
      </c>
      <c r="F4" s="0" t="n">
        <f aca="false">E4*D4</f>
        <v>10</v>
      </c>
      <c r="H4" s="0" t="s">
        <v>11</v>
      </c>
      <c r="I4" s="0" t="n">
        <v>1</v>
      </c>
      <c r="J4" s="0" t="n">
        <v>1</v>
      </c>
      <c r="K4" s="0" t="n">
        <v>1</v>
      </c>
      <c r="L4" s="0" t="n">
        <v>6</v>
      </c>
      <c r="M4" s="0" t="n">
        <f aca="false">L4*K4</f>
        <v>6</v>
      </c>
      <c r="O4" s="0" t="s">
        <v>147</v>
      </c>
      <c r="P4" s="0" t="n">
        <v>1</v>
      </c>
      <c r="Q4" s="0" t="n">
        <v>1</v>
      </c>
      <c r="R4" s="0" t="n">
        <v>1</v>
      </c>
      <c r="S4" s="0" t="n">
        <v>16</v>
      </c>
      <c r="T4" s="0" t="n">
        <f aca="false">S4*R4</f>
        <v>16</v>
      </c>
    </row>
    <row r="5" customFormat="false" ht="12.75" hidden="false" customHeight="false" outlineLevel="0" collapsed="false">
      <c r="A5" s="0" t="s">
        <v>131</v>
      </c>
      <c r="B5" s="0" t="n">
        <v>0.978846153846153</v>
      </c>
      <c r="C5" s="0" t="n">
        <v>0.899</v>
      </c>
      <c r="D5" s="0" t="n">
        <v>1</v>
      </c>
      <c r="E5" s="0" t="n">
        <v>13</v>
      </c>
      <c r="F5" s="0" t="n">
        <f aca="false">E5*D5</f>
        <v>13</v>
      </c>
      <c r="H5" s="0" t="s">
        <v>133</v>
      </c>
      <c r="I5" s="0" t="n">
        <v>0.9415</v>
      </c>
      <c r="J5" s="0" t="n">
        <v>0.882</v>
      </c>
      <c r="K5" s="0" t="n">
        <v>1</v>
      </c>
      <c r="L5" s="0" t="n">
        <v>4</v>
      </c>
      <c r="M5" s="0" t="n">
        <f aca="false">L5*K5</f>
        <v>4</v>
      </c>
      <c r="O5" s="0" t="s">
        <v>133</v>
      </c>
      <c r="P5" s="0" t="n">
        <v>0.954461538461538</v>
      </c>
      <c r="Q5" s="0" t="n">
        <v>0.704</v>
      </c>
      <c r="R5" s="0" t="n">
        <v>0.846153846153846</v>
      </c>
      <c r="S5" s="0" t="n">
        <v>13</v>
      </c>
      <c r="T5" s="0" t="n">
        <f aca="false">S5*R5</f>
        <v>11</v>
      </c>
    </row>
    <row r="6" customFormat="false" ht="12.75" hidden="false" customHeight="false" outlineLevel="0" collapsed="false">
      <c r="A6" s="0" t="s">
        <v>147</v>
      </c>
      <c r="B6" s="0" t="n">
        <v>1</v>
      </c>
      <c r="C6" s="0" t="n">
        <v>1</v>
      </c>
      <c r="D6" s="0" t="n">
        <v>1</v>
      </c>
      <c r="E6" s="0" t="n">
        <v>44</v>
      </c>
      <c r="F6" s="0" t="n">
        <f aca="false">E6*D6</f>
        <v>44</v>
      </c>
      <c r="H6" s="0" t="s">
        <v>174</v>
      </c>
      <c r="I6" s="0" t="n">
        <v>0.9635</v>
      </c>
      <c r="J6" s="0" t="n">
        <v>0.854</v>
      </c>
      <c r="K6" s="0" t="n">
        <v>1</v>
      </c>
      <c r="L6" s="0" t="n">
        <v>8</v>
      </c>
      <c r="M6" s="0" t="n">
        <f aca="false">L6*K6</f>
        <v>8</v>
      </c>
      <c r="O6" s="0" t="s">
        <v>188</v>
      </c>
      <c r="P6" s="0" t="n">
        <v>1</v>
      </c>
      <c r="Q6" s="0" t="n">
        <v>1</v>
      </c>
      <c r="R6" s="0" t="n">
        <v>1</v>
      </c>
      <c r="S6" s="0" t="n">
        <v>3</v>
      </c>
      <c r="T6" s="0" t="n">
        <f aca="false">S6*R6</f>
        <v>3</v>
      </c>
    </row>
    <row r="7" customFormat="false" ht="12.75" hidden="false" customHeight="false" outlineLevel="0" collapsed="false">
      <c r="A7" s="0" t="s">
        <v>133</v>
      </c>
      <c r="B7" s="0" t="n">
        <v>0.973866666666666</v>
      </c>
      <c r="C7" s="0" t="n">
        <v>0.805</v>
      </c>
      <c r="D7" s="0" t="n">
        <v>1</v>
      </c>
      <c r="E7" s="0" t="n">
        <v>15</v>
      </c>
      <c r="F7" s="0" t="n">
        <f aca="false">E7*D7</f>
        <v>15</v>
      </c>
      <c r="H7" s="0" t="s">
        <v>13</v>
      </c>
      <c r="I7" s="0" t="n">
        <v>1</v>
      </c>
      <c r="J7" s="0" t="n">
        <v>1</v>
      </c>
      <c r="K7" s="0" t="n">
        <v>1</v>
      </c>
      <c r="L7" s="0" t="n">
        <v>2</v>
      </c>
      <c r="M7" s="0" t="n">
        <f aca="false">L7*K7</f>
        <v>2</v>
      </c>
      <c r="O7" s="0" t="s">
        <v>174</v>
      </c>
      <c r="P7" s="0" t="n">
        <v>1</v>
      </c>
      <c r="Q7" s="0" t="n">
        <v>1</v>
      </c>
      <c r="R7" s="0" t="n">
        <v>1</v>
      </c>
      <c r="S7" s="0" t="n">
        <v>9</v>
      </c>
      <c r="T7" s="0" t="n">
        <f aca="false">S7*R7</f>
        <v>9</v>
      </c>
    </row>
    <row r="8" customFormat="false" ht="12.75" hidden="false" customHeight="false" outlineLevel="0" collapsed="false">
      <c r="A8" s="0" t="s">
        <v>13</v>
      </c>
      <c r="B8" s="0" t="n">
        <v>1</v>
      </c>
      <c r="C8" s="0" t="n">
        <v>1</v>
      </c>
      <c r="D8" s="0" t="n">
        <v>1</v>
      </c>
      <c r="E8" s="0" t="n">
        <v>2</v>
      </c>
      <c r="F8" s="0" t="n">
        <f aca="false">E8*D8</f>
        <v>2</v>
      </c>
      <c r="H8" s="0" t="s">
        <v>175</v>
      </c>
      <c r="I8" s="0" t="n">
        <v>0.9887</v>
      </c>
      <c r="J8" s="0" t="n">
        <v>0.887</v>
      </c>
      <c r="K8" s="0" t="n">
        <v>1</v>
      </c>
      <c r="L8" s="0" t="n">
        <v>10</v>
      </c>
      <c r="M8" s="0" t="n">
        <f aca="false">L8*K8</f>
        <v>10</v>
      </c>
      <c r="O8" s="0" t="s">
        <v>15</v>
      </c>
      <c r="P8" s="0" t="n">
        <v>0.952285714285714</v>
      </c>
      <c r="Q8" s="0" t="n">
        <v>0.784</v>
      </c>
      <c r="R8" s="0" t="n">
        <v>0.857142857142857</v>
      </c>
      <c r="S8" s="0" t="n">
        <v>7</v>
      </c>
      <c r="T8" s="0" t="n">
        <f aca="false">S8*R8</f>
        <v>6</v>
      </c>
    </row>
    <row r="9" customFormat="false" ht="12.75" hidden="false" customHeight="false" outlineLevel="0" collapsed="false">
      <c r="A9" s="0" t="s">
        <v>15</v>
      </c>
      <c r="B9" s="0" t="n">
        <v>1</v>
      </c>
      <c r="C9" s="0" t="n">
        <v>1</v>
      </c>
      <c r="D9" s="0" t="n">
        <v>1</v>
      </c>
      <c r="E9" s="0" t="n">
        <v>4</v>
      </c>
      <c r="F9" s="0" t="n">
        <f aca="false">E9*D9</f>
        <v>4</v>
      </c>
      <c r="H9" s="0" t="s">
        <v>30</v>
      </c>
      <c r="I9" s="0" t="n">
        <v>0.920666666666666</v>
      </c>
      <c r="J9" s="0" t="n">
        <v>0.524</v>
      </c>
      <c r="K9" s="0" t="n">
        <v>0.833333333333333</v>
      </c>
      <c r="L9" s="0" t="n">
        <v>6</v>
      </c>
      <c r="M9" s="0" t="n">
        <f aca="false">L9*K9</f>
        <v>5</v>
      </c>
      <c r="O9" s="0" t="s">
        <v>17</v>
      </c>
      <c r="P9" s="0" t="n">
        <v>0.977714285714285</v>
      </c>
      <c r="Q9" s="0" t="n">
        <v>0.916</v>
      </c>
      <c r="R9" s="0" t="n">
        <v>1</v>
      </c>
      <c r="S9" s="0" t="n">
        <v>7</v>
      </c>
      <c r="T9" s="0" t="n">
        <f aca="false">S9*R9</f>
        <v>7</v>
      </c>
    </row>
    <row r="10" customFormat="false" ht="12.75" hidden="false" customHeight="false" outlineLevel="0" collapsed="false">
      <c r="A10" s="0" t="s">
        <v>155</v>
      </c>
      <c r="B10" s="0" t="n">
        <v>0.978888888888888</v>
      </c>
      <c r="C10" s="0" t="n">
        <v>0.81</v>
      </c>
      <c r="D10" s="0" t="n">
        <v>1</v>
      </c>
      <c r="E10" s="0" t="n">
        <v>18</v>
      </c>
      <c r="F10" s="0" t="n">
        <f aca="false">E10*D10</f>
        <v>18</v>
      </c>
      <c r="H10" s="0" t="s">
        <v>15</v>
      </c>
      <c r="I10" s="0" t="n">
        <v>1</v>
      </c>
      <c r="J10" s="0" t="n">
        <v>1</v>
      </c>
      <c r="K10" s="0" t="n">
        <v>1</v>
      </c>
      <c r="L10" s="0" t="n">
        <v>5</v>
      </c>
      <c r="M10" s="0" t="n">
        <f aca="false">L10*K10</f>
        <v>5</v>
      </c>
      <c r="O10" s="0" t="s">
        <v>19</v>
      </c>
      <c r="P10" s="0" t="n">
        <v>1</v>
      </c>
      <c r="Q10" s="0" t="n">
        <v>1</v>
      </c>
      <c r="R10" s="0" t="n">
        <v>1</v>
      </c>
      <c r="S10" s="0" t="n">
        <v>2</v>
      </c>
      <c r="T10" s="0" t="n">
        <f aca="false">S10*R10</f>
        <v>2</v>
      </c>
    </row>
    <row r="11" customFormat="false" ht="12.75" hidden="false" customHeight="false" outlineLevel="0" collapsed="false">
      <c r="A11" s="0" t="s">
        <v>17</v>
      </c>
      <c r="B11" s="0" t="n">
        <v>1</v>
      </c>
      <c r="C11" s="0" t="n">
        <v>1</v>
      </c>
      <c r="D11" s="0" t="n">
        <v>1</v>
      </c>
      <c r="E11" s="0" t="n">
        <v>5</v>
      </c>
      <c r="F11" s="0" t="n">
        <f aca="false">E11*D11</f>
        <v>5</v>
      </c>
      <c r="H11" s="0" t="s">
        <v>155</v>
      </c>
      <c r="I11" s="0" t="n">
        <v>0.949666666666666</v>
      </c>
      <c r="J11" s="0" t="n">
        <v>0.778</v>
      </c>
      <c r="K11" s="0" t="n">
        <v>0.833333333333333</v>
      </c>
      <c r="L11" s="0" t="n">
        <v>18</v>
      </c>
      <c r="M11" s="0" t="n">
        <f aca="false">L11*K11</f>
        <v>15</v>
      </c>
      <c r="O11" s="0" t="s">
        <v>27</v>
      </c>
      <c r="P11" s="0" t="n">
        <v>0.9432</v>
      </c>
      <c r="Q11" s="0" t="n">
        <v>0.652</v>
      </c>
      <c r="R11" s="0" t="n">
        <v>0.9</v>
      </c>
      <c r="S11" s="0" t="n">
        <v>10</v>
      </c>
      <c r="T11" s="0" t="n">
        <f aca="false">S11*R11</f>
        <v>9</v>
      </c>
    </row>
    <row r="12" customFormat="false" ht="12.75" hidden="false" customHeight="false" outlineLevel="0" collapsed="false">
      <c r="A12" s="0" t="s">
        <v>19</v>
      </c>
      <c r="B12" s="0" t="n">
        <v>1</v>
      </c>
      <c r="C12" s="0" t="n">
        <v>1</v>
      </c>
      <c r="D12" s="0" t="n">
        <v>1</v>
      </c>
      <c r="E12" s="0" t="n">
        <v>3</v>
      </c>
      <c r="F12" s="0" t="n">
        <f aca="false">E12*D12</f>
        <v>3</v>
      </c>
      <c r="H12" s="0" t="s">
        <v>17</v>
      </c>
      <c r="I12" s="0" t="n">
        <v>1</v>
      </c>
      <c r="J12" s="0" t="n">
        <v>1</v>
      </c>
      <c r="K12" s="0" t="n">
        <v>1</v>
      </c>
      <c r="L12" s="0" t="n">
        <v>6</v>
      </c>
      <c r="M12" s="0" t="n">
        <f aca="false">L12*K12</f>
        <v>6</v>
      </c>
      <c r="O12" s="0" t="s">
        <v>62</v>
      </c>
      <c r="P12" s="0" t="n">
        <v>0.956142857142857</v>
      </c>
      <c r="Q12" s="0" t="n">
        <v>0.844</v>
      </c>
      <c r="R12" s="0" t="n">
        <v>1</v>
      </c>
      <c r="S12" s="0" t="n">
        <v>14</v>
      </c>
      <c r="T12" s="0" t="n">
        <f aca="false">S12*R12</f>
        <v>14</v>
      </c>
    </row>
    <row r="13" customFormat="false" ht="12.75" hidden="false" customHeight="false" outlineLevel="0" collapsed="false">
      <c r="A13" s="0" t="s">
        <v>21</v>
      </c>
      <c r="B13" s="0" t="n">
        <v>1</v>
      </c>
      <c r="C13" s="0" t="n">
        <v>1</v>
      </c>
      <c r="D13" s="0" t="n">
        <v>1</v>
      </c>
      <c r="E13" s="0" t="n">
        <v>2</v>
      </c>
      <c r="F13" s="0" t="n">
        <f aca="false">E13*D13</f>
        <v>2</v>
      </c>
      <c r="H13" s="0" t="s">
        <v>19</v>
      </c>
      <c r="I13" s="0" t="n">
        <v>1</v>
      </c>
      <c r="J13" s="0" t="n">
        <v>1</v>
      </c>
      <c r="K13" s="0" t="n">
        <v>1</v>
      </c>
      <c r="L13" s="0" t="n">
        <v>2</v>
      </c>
      <c r="M13" s="0" t="n">
        <f aca="false">L13*K13</f>
        <v>2</v>
      </c>
      <c r="O13" s="0" t="s">
        <v>33</v>
      </c>
      <c r="P13" s="0" t="n">
        <v>1</v>
      </c>
      <c r="Q13" s="0" t="n">
        <v>1</v>
      </c>
      <c r="R13" s="0" t="n">
        <v>1</v>
      </c>
      <c r="S13" s="0" t="n">
        <v>2</v>
      </c>
      <c r="T13" s="0" t="n">
        <f aca="false">S13*R13</f>
        <v>2</v>
      </c>
    </row>
    <row r="14" customFormat="false" ht="12.75" hidden="false" customHeight="false" outlineLevel="0" collapsed="false">
      <c r="A14" s="0" t="s">
        <v>23</v>
      </c>
      <c r="B14" s="0" t="n">
        <v>0.991636363636363</v>
      </c>
      <c r="C14" s="0" t="n">
        <v>0.908</v>
      </c>
      <c r="D14" s="0" t="n">
        <v>1</v>
      </c>
      <c r="E14" s="0" t="n">
        <v>11</v>
      </c>
      <c r="F14" s="0" t="n">
        <f aca="false">E14*D14</f>
        <v>11</v>
      </c>
      <c r="H14" s="0" t="s">
        <v>40</v>
      </c>
      <c r="I14" s="0" t="n">
        <v>0.919</v>
      </c>
      <c r="J14" s="0" t="n">
        <v>0.838</v>
      </c>
      <c r="K14" s="0" t="n">
        <v>1</v>
      </c>
      <c r="L14" s="0" t="n">
        <v>2</v>
      </c>
      <c r="M14" s="0" t="n">
        <f aca="false">L14*K14</f>
        <v>2</v>
      </c>
      <c r="O14" s="0" t="s">
        <v>35</v>
      </c>
      <c r="P14" s="0" t="n">
        <v>1</v>
      </c>
      <c r="Q14" s="0" t="n">
        <v>1</v>
      </c>
      <c r="R14" s="0" t="n">
        <v>1</v>
      </c>
      <c r="S14" s="0" t="n">
        <v>7</v>
      </c>
      <c r="T14" s="0" t="n">
        <f aca="false">S14*R14</f>
        <v>7</v>
      </c>
    </row>
    <row r="15" customFormat="false" ht="12.75" hidden="false" customHeight="false" outlineLevel="0" collapsed="false">
      <c r="A15" s="0" t="s">
        <v>25</v>
      </c>
      <c r="B15" s="0" t="n">
        <v>1</v>
      </c>
      <c r="C15" s="0" t="n">
        <v>1</v>
      </c>
      <c r="D15" s="0" t="n">
        <v>1</v>
      </c>
      <c r="E15" s="0" t="n">
        <v>2</v>
      </c>
      <c r="F15" s="0" t="n">
        <f aca="false">E15*D15</f>
        <v>2</v>
      </c>
      <c r="H15" s="0" t="s">
        <v>46</v>
      </c>
      <c r="I15" s="0" t="n">
        <v>0.97125</v>
      </c>
      <c r="J15" s="0" t="n">
        <v>0.885</v>
      </c>
      <c r="K15" s="0" t="n">
        <v>1</v>
      </c>
      <c r="L15" s="0" t="n">
        <v>4</v>
      </c>
      <c r="M15" s="0" t="n">
        <f aca="false">L15*K15</f>
        <v>4</v>
      </c>
      <c r="O15" s="0" t="s">
        <v>37</v>
      </c>
      <c r="P15" s="0" t="n">
        <v>0.992</v>
      </c>
      <c r="Q15" s="0" t="n">
        <v>0.888</v>
      </c>
      <c r="R15" s="0" t="n">
        <v>1</v>
      </c>
      <c r="S15" s="0" t="n">
        <v>14</v>
      </c>
      <c r="T15" s="0" t="n">
        <f aca="false">S15*R15</f>
        <v>14</v>
      </c>
    </row>
    <row r="16" customFormat="false" ht="12.75" hidden="false" customHeight="false" outlineLevel="0" collapsed="false">
      <c r="A16" s="0" t="s">
        <v>27</v>
      </c>
      <c r="B16" s="0" t="n">
        <v>1</v>
      </c>
      <c r="C16" s="0" t="n">
        <v>1</v>
      </c>
      <c r="D16" s="0" t="n">
        <v>1</v>
      </c>
      <c r="E16" s="0" t="n">
        <v>10</v>
      </c>
      <c r="F16" s="0" t="n">
        <f aca="false">E16*D16</f>
        <v>10</v>
      </c>
      <c r="H16" s="0" t="s">
        <v>176</v>
      </c>
      <c r="I16" s="0" t="n">
        <v>0.9564</v>
      </c>
      <c r="J16" s="0" t="n">
        <v>0.782</v>
      </c>
      <c r="K16" s="0" t="n">
        <v>0.8</v>
      </c>
      <c r="L16" s="0" t="n">
        <v>5</v>
      </c>
      <c r="M16" s="0" t="n">
        <f aca="false">L16*K16</f>
        <v>4</v>
      </c>
      <c r="O16" s="0" t="s">
        <v>41</v>
      </c>
      <c r="P16" s="0" t="n">
        <v>0.897999999999999</v>
      </c>
      <c r="Q16" s="0" t="n">
        <v>0.51</v>
      </c>
      <c r="R16" s="0" t="n">
        <v>0.714285714285714</v>
      </c>
      <c r="S16" s="0" t="n">
        <v>7</v>
      </c>
      <c r="T16" s="0" t="n">
        <f aca="false">S16*R16</f>
        <v>5</v>
      </c>
    </row>
    <row r="17" customFormat="false" ht="12.75" hidden="false" customHeight="false" outlineLevel="0" collapsed="false">
      <c r="A17" s="0" t="s">
        <v>29</v>
      </c>
      <c r="B17" s="0" t="n">
        <v>1</v>
      </c>
      <c r="C17" s="0" t="n">
        <v>1</v>
      </c>
      <c r="D17" s="0" t="n">
        <v>1</v>
      </c>
      <c r="E17" s="0" t="n">
        <v>3</v>
      </c>
      <c r="F17" s="0" t="n">
        <f aca="false">E17*D17</f>
        <v>3</v>
      </c>
      <c r="H17" s="0" t="s">
        <v>23</v>
      </c>
      <c r="I17" s="0" t="n">
        <v>0.995294117647058</v>
      </c>
      <c r="J17" s="0" t="n">
        <v>0.92</v>
      </c>
      <c r="K17" s="0" t="n">
        <v>1</v>
      </c>
      <c r="L17" s="0" t="n">
        <v>17</v>
      </c>
      <c r="M17" s="0" t="n">
        <f aca="false">L17*K17</f>
        <v>17</v>
      </c>
      <c r="O17" s="0" t="s">
        <v>43</v>
      </c>
      <c r="P17" s="0" t="n">
        <v>1</v>
      </c>
      <c r="Q17" s="0" t="n">
        <v>1</v>
      </c>
      <c r="R17" s="0" t="n">
        <v>1</v>
      </c>
      <c r="S17" s="0" t="n">
        <v>9</v>
      </c>
      <c r="T17" s="0" t="n">
        <f aca="false">S17*R17</f>
        <v>9</v>
      </c>
    </row>
    <row r="18" customFormat="false" ht="12.75" hidden="false" customHeight="false" outlineLevel="0" collapsed="false">
      <c r="A18" s="0" t="s">
        <v>153</v>
      </c>
      <c r="B18" s="0" t="n">
        <v>1</v>
      </c>
      <c r="C18" s="0" t="n">
        <v>1</v>
      </c>
      <c r="D18" s="0" t="n">
        <v>1</v>
      </c>
      <c r="E18" s="0" t="n">
        <v>20</v>
      </c>
      <c r="F18" s="0" t="n">
        <f aca="false">E18*D18</f>
        <v>20</v>
      </c>
      <c r="H18" s="0" t="s">
        <v>27</v>
      </c>
      <c r="I18" s="0" t="n">
        <v>0.963916666666666</v>
      </c>
      <c r="J18" s="0" t="n">
        <v>0.791</v>
      </c>
      <c r="K18" s="0" t="n">
        <v>0.916666666666666</v>
      </c>
      <c r="L18" s="0" t="n">
        <v>12</v>
      </c>
      <c r="M18" s="0" t="n">
        <f aca="false">L18*K18</f>
        <v>11</v>
      </c>
      <c r="O18" s="0" t="s">
        <v>70</v>
      </c>
      <c r="P18" s="0" t="n">
        <v>1</v>
      </c>
      <c r="Q18" s="0" t="n">
        <v>1</v>
      </c>
      <c r="R18" s="0" t="n">
        <v>1</v>
      </c>
      <c r="S18" s="0" t="n">
        <v>30</v>
      </c>
      <c r="T18" s="0" t="n">
        <f aca="false">S18*R18</f>
        <v>30</v>
      </c>
    </row>
    <row r="19" customFormat="false" ht="12.75" hidden="false" customHeight="false" outlineLevel="0" collapsed="false">
      <c r="A19" s="0" t="s">
        <v>31</v>
      </c>
      <c r="B19" s="0" t="n">
        <v>1</v>
      </c>
      <c r="C19" s="0" t="n">
        <v>1</v>
      </c>
      <c r="D19" s="0" t="n">
        <v>1</v>
      </c>
      <c r="E19" s="0" t="n">
        <v>4</v>
      </c>
      <c r="F19" s="0" t="n">
        <f aca="false">E19*D19</f>
        <v>4</v>
      </c>
      <c r="H19" s="0" t="s">
        <v>153</v>
      </c>
      <c r="I19" s="0" t="n">
        <v>0.981409090909091</v>
      </c>
      <c r="J19" s="0" t="n">
        <v>0.853</v>
      </c>
      <c r="K19" s="0" t="n">
        <v>1</v>
      </c>
      <c r="L19" s="0" t="n">
        <v>22</v>
      </c>
      <c r="M19" s="0" t="n">
        <f aca="false">L19*K19</f>
        <v>22</v>
      </c>
      <c r="O19" s="0" t="s">
        <v>47</v>
      </c>
      <c r="P19" s="0" t="n">
        <v>1</v>
      </c>
      <c r="Q19" s="0" t="n">
        <v>1</v>
      </c>
      <c r="R19" s="0" t="n">
        <v>1</v>
      </c>
      <c r="S19" s="0" t="n">
        <v>2</v>
      </c>
      <c r="T19" s="0" t="n">
        <f aca="false">S19*R19</f>
        <v>2</v>
      </c>
    </row>
    <row r="20" customFormat="false" ht="12.75" hidden="false" customHeight="false" outlineLevel="0" collapsed="false">
      <c r="A20" s="0" t="s">
        <v>145</v>
      </c>
      <c r="B20" s="0" t="n">
        <v>0.935148148148148</v>
      </c>
      <c r="C20" s="0" t="n">
        <v>0.681</v>
      </c>
      <c r="D20" s="0" t="n">
        <v>0.925925925925925</v>
      </c>
      <c r="E20" s="0" t="n">
        <v>27</v>
      </c>
      <c r="F20" s="0" t="n">
        <f aca="false">E20*D20</f>
        <v>25</v>
      </c>
      <c r="H20" s="0" t="s">
        <v>31</v>
      </c>
      <c r="I20" s="0" t="n">
        <v>0.952</v>
      </c>
      <c r="J20" s="0" t="n">
        <v>0.76</v>
      </c>
      <c r="K20" s="0" t="n">
        <v>0.8</v>
      </c>
      <c r="L20" s="0" t="n">
        <v>5</v>
      </c>
      <c r="M20" s="0" t="n">
        <f aca="false">L20*K20</f>
        <v>4</v>
      </c>
      <c r="O20" s="0" t="s">
        <v>72</v>
      </c>
      <c r="P20" s="0" t="n">
        <v>0.9715</v>
      </c>
      <c r="Q20" s="0" t="n">
        <v>0.704</v>
      </c>
      <c r="R20" s="0" t="n">
        <v>0.944444444444444</v>
      </c>
      <c r="S20" s="0" t="n">
        <v>18</v>
      </c>
      <c r="T20" s="0" t="n">
        <f aca="false">S20*R20</f>
        <v>17</v>
      </c>
    </row>
    <row r="21" customFormat="false" ht="12.75" hidden="false" customHeight="false" outlineLevel="0" collapsed="false">
      <c r="A21" s="0" t="s">
        <v>33</v>
      </c>
      <c r="B21" s="0" t="n">
        <v>1</v>
      </c>
      <c r="C21" s="0" t="n">
        <v>1</v>
      </c>
      <c r="D21" s="0" t="n">
        <v>1</v>
      </c>
      <c r="E21" s="0" t="n">
        <v>2</v>
      </c>
      <c r="F21" s="0" t="n">
        <f aca="false">E21*D21</f>
        <v>2</v>
      </c>
      <c r="H21" s="0" t="s">
        <v>56</v>
      </c>
      <c r="I21" s="0" t="n">
        <v>0.985652173913043</v>
      </c>
      <c r="J21" s="0" t="n">
        <v>0.854</v>
      </c>
      <c r="K21" s="0" t="n">
        <v>1</v>
      </c>
      <c r="L21" s="0" t="n">
        <v>23</v>
      </c>
      <c r="M21" s="0" t="n">
        <f aca="false">L21*K21</f>
        <v>23</v>
      </c>
      <c r="O21" s="0" t="s">
        <v>57</v>
      </c>
      <c r="P21" s="0" t="n">
        <v>1</v>
      </c>
      <c r="Q21" s="0" t="n">
        <v>1</v>
      </c>
      <c r="R21" s="0" t="n">
        <v>1</v>
      </c>
      <c r="S21" s="0" t="n">
        <v>4</v>
      </c>
      <c r="T21" s="0" t="n">
        <f aca="false">S21*R21</f>
        <v>4</v>
      </c>
    </row>
    <row r="22" customFormat="false" ht="12.75" hidden="false" customHeight="false" outlineLevel="0" collapsed="false">
      <c r="A22" s="0" t="s">
        <v>35</v>
      </c>
      <c r="B22" s="0" t="n">
        <v>1</v>
      </c>
      <c r="C22" s="0" t="n">
        <v>1</v>
      </c>
      <c r="D22" s="0" t="n">
        <v>1</v>
      </c>
      <c r="E22" s="0" t="n">
        <v>6</v>
      </c>
      <c r="F22" s="0" t="n">
        <f aca="false">E22*D22</f>
        <v>6</v>
      </c>
      <c r="H22" s="0" t="s">
        <v>145</v>
      </c>
      <c r="I22" s="0" t="n">
        <v>0.94747619047619</v>
      </c>
      <c r="J22" s="0" t="n">
        <v>0.667</v>
      </c>
      <c r="K22" s="0" t="n">
        <v>0.952380952380952</v>
      </c>
      <c r="L22" s="0" t="n">
        <v>21</v>
      </c>
      <c r="M22" s="0" t="n">
        <f aca="false">L22*K22</f>
        <v>20</v>
      </c>
      <c r="O22" s="0" t="s">
        <v>59</v>
      </c>
      <c r="P22" s="0" t="n">
        <v>1</v>
      </c>
      <c r="Q22" s="0" t="n">
        <v>1</v>
      </c>
      <c r="R22" s="0" t="n">
        <v>1</v>
      </c>
      <c r="S22" s="0" t="n">
        <v>4</v>
      </c>
      <c r="T22" s="0" t="n">
        <f aca="false">S22*R22</f>
        <v>4</v>
      </c>
    </row>
    <row r="23" customFormat="false" ht="12.75" hidden="false" customHeight="false" outlineLevel="0" collapsed="false">
      <c r="A23" s="0" t="s">
        <v>37</v>
      </c>
      <c r="B23" s="0" t="n">
        <v>1</v>
      </c>
      <c r="C23" s="0" t="n">
        <v>1</v>
      </c>
      <c r="D23" s="0" t="n">
        <v>1</v>
      </c>
      <c r="E23" s="0" t="n">
        <v>14</v>
      </c>
      <c r="F23" s="0" t="n">
        <f aca="false">E23*D23</f>
        <v>14</v>
      </c>
      <c r="H23" s="0" t="s">
        <v>33</v>
      </c>
      <c r="I23" s="0" t="n">
        <v>1</v>
      </c>
      <c r="J23" s="0" t="n">
        <v>1</v>
      </c>
      <c r="K23" s="0" t="n">
        <v>1</v>
      </c>
      <c r="L23" s="0" t="n">
        <v>2</v>
      </c>
      <c r="M23" s="0" t="n">
        <f aca="false">L23*K23</f>
        <v>2</v>
      </c>
      <c r="O23" s="0" t="s">
        <v>135</v>
      </c>
      <c r="P23" s="0" t="n">
        <v>0.940846153846153</v>
      </c>
      <c r="Q23" s="0" t="n">
        <v>0.627</v>
      </c>
      <c r="R23" s="0" t="n">
        <v>0.923076923076923</v>
      </c>
      <c r="S23" s="0" t="n">
        <v>13</v>
      </c>
      <c r="T23" s="0" t="n">
        <f aca="false">S23*R23</f>
        <v>12</v>
      </c>
    </row>
    <row r="24" customFormat="false" ht="12.75" hidden="false" customHeight="false" outlineLevel="0" collapsed="false">
      <c r="A24" s="0" t="s">
        <v>39</v>
      </c>
      <c r="B24" s="0" t="n">
        <v>1</v>
      </c>
      <c r="C24" s="0" t="n">
        <v>1</v>
      </c>
      <c r="D24" s="0" t="n">
        <v>1</v>
      </c>
      <c r="E24" s="0" t="n">
        <v>10</v>
      </c>
      <c r="F24" s="0" t="n">
        <f aca="false">E24*D24</f>
        <v>10</v>
      </c>
      <c r="H24" s="0" t="s">
        <v>35</v>
      </c>
      <c r="I24" s="0" t="n">
        <v>0.976428571428571</v>
      </c>
      <c r="J24" s="0" t="n">
        <v>0.917</v>
      </c>
      <c r="K24" s="0" t="n">
        <v>1</v>
      </c>
      <c r="L24" s="0" t="n">
        <v>7</v>
      </c>
      <c r="M24" s="0" t="n">
        <f aca="false">L24*K24</f>
        <v>7</v>
      </c>
      <c r="O24" s="0" t="s">
        <v>61</v>
      </c>
      <c r="P24" s="0" t="n">
        <v>1</v>
      </c>
      <c r="Q24" s="0" t="n">
        <v>1</v>
      </c>
      <c r="R24" s="0" t="n">
        <v>1</v>
      </c>
      <c r="S24" s="0" t="n">
        <v>2</v>
      </c>
      <c r="T24" s="0" t="n">
        <f aca="false">S24*R24</f>
        <v>2</v>
      </c>
    </row>
    <row r="25" customFormat="false" ht="12.75" hidden="false" customHeight="false" outlineLevel="0" collapsed="false">
      <c r="A25" s="0" t="s">
        <v>41</v>
      </c>
      <c r="B25" s="0" t="n">
        <v>1</v>
      </c>
      <c r="C25" s="0" t="n">
        <v>1</v>
      </c>
      <c r="D25" s="0" t="n">
        <v>1</v>
      </c>
      <c r="E25" s="0" t="n">
        <v>4</v>
      </c>
      <c r="F25" s="0" t="n">
        <f aca="false">E25*D25</f>
        <v>4</v>
      </c>
      <c r="H25" s="0" t="s">
        <v>37</v>
      </c>
      <c r="I25" s="0" t="n">
        <v>0.9615</v>
      </c>
      <c r="J25" s="0" t="n">
        <v>0.884</v>
      </c>
      <c r="K25" s="0" t="n">
        <v>1</v>
      </c>
      <c r="L25" s="0" t="n">
        <v>6</v>
      </c>
      <c r="M25" s="0" t="n">
        <f aca="false">L25*K25</f>
        <v>6</v>
      </c>
      <c r="O25" s="0" t="s">
        <v>63</v>
      </c>
      <c r="P25" s="0" t="n">
        <v>1</v>
      </c>
      <c r="Q25" s="0" t="n">
        <v>1</v>
      </c>
      <c r="R25" s="0" t="n">
        <v>1</v>
      </c>
      <c r="S25" s="0" t="n">
        <v>8</v>
      </c>
      <c r="T25" s="0" t="n">
        <f aca="false">S25*R25</f>
        <v>8</v>
      </c>
    </row>
    <row r="26" customFormat="false" ht="12.75" hidden="false" customHeight="false" outlineLevel="0" collapsed="false">
      <c r="A26" s="0" t="s">
        <v>161</v>
      </c>
      <c r="B26" s="0" t="n">
        <v>1</v>
      </c>
      <c r="C26" s="0" t="n">
        <v>1</v>
      </c>
      <c r="D26" s="0" t="n">
        <v>1</v>
      </c>
      <c r="E26" s="0" t="n">
        <v>3</v>
      </c>
      <c r="F26" s="0" t="n">
        <f aca="false">E26*D26</f>
        <v>3</v>
      </c>
      <c r="H26" s="0" t="s">
        <v>39</v>
      </c>
      <c r="I26" s="0" t="n">
        <v>0.956875</v>
      </c>
      <c r="J26" s="0" t="n">
        <v>0.788</v>
      </c>
      <c r="K26" s="0" t="n">
        <v>0.875</v>
      </c>
      <c r="L26" s="0" t="n">
        <v>8</v>
      </c>
      <c r="M26" s="0" t="n">
        <f aca="false">L26*K26</f>
        <v>7</v>
      </c>
      <c r="O26" s="0" t="s">
        <v>65</v>
      </c>
      <c r="P26" s="0" t="n">
        <v>1</v>
      </c>
      <c r="Q26" s="0" t="n">
        <v>1</v>
      </c>
      <c r="R26" s="0" t="n">
        <v>1</v>
      </c>
      <c r="S26" s="0" t="n">
        <v>8</v>
      </c>
      <c r="T26" s="0" t="n">
        <f aca="false">S26*R26</f>
        <v>8</v>
      </c>
    </row>
    <row r="27" customFormat="false" ht="12.75" hidden="false" customHeight="false" outlineLevel="0" collapsed="false">
      <c r="A27" s="0" t="s">
        <v>43</v>
      </c>
      <c r="B27" s="0" t="n">
        <v>1</v>
      </c>
      <c r="C27" s="0" t="n">
        <v>1</v>
      </c>
      <c r="D27" s="0" t="n">
        <v>1</v>
      </c>
      <c r="E27" s="0" t="n">
        <v>3</v>
      </c>
      <c r="F27" s="0" t="n">
        <f aca="false">E27*D27</f>
        <v>3</v>
      </c>
      <c r="H27" s="0" t="s">
        <v>41</v>
      </c>
      <c r="I27" s="0" t="n">
        <v>1</v>
      </c>
      <c r="J27" s="0" t="n">
        <v>1</v>
      </c>
      <c r="K27" s="0" t="n">
        <v>1</v>
      </c>
      <c r="L27" s="0" t="n">
        <v>9</v>
      </c>
      <c r="M27" s="0" t="n">
        <f aca="false">L27*K27</f>
        <v>9</v>
      </c>
      <c r="O27" s="0" t="s">
        <v>67</v>
      </c>
      <c r="P27" s="0" t="n">
        <v>1</v>
      </c>
      <c r="Q27" s="0" t="n">
        <v>1</v>
      </c>
      <c r="R27" s="0" t="n">
        <v>1</v>
      </c>
      <c r="S27" s="0" t="n">
        <v>2</v>
      </c>
      <c r="T27" s="0" t="n">
        <f aca="false">S27*R27</f>
        <v>2</v>
      </c>
    </row>
    <row r="28" customFormat="false" ht="12.75" hidden="false" customHeight="false" outlineLevel="0" collapsed="false">
      <c r="A28" s="0" t="s">
        <v>45</v>
      </c>
      <c r="B28" s="0" t="n">
        <v>0.968</v>
      </c>
      <c r="C28" s="0" t="n">
        <v>0.84</v>
      </c>
      <c r="D28" s="0" t="n">
        <v>1</v>
      </c>
      <c r="E28" s="0" t="n">
        <v>5</v>
      </c>
      <c r="F28" s="0" t="n">
        <f aca="false">E28*D28</f>
        <v>5</v>
      </c>
      <c r="H28" s="0" t="s">
        <v>47</v>
      </c>
      <c r="I28" s="0" t="n">
        <v>1</v>
      </c>
      <c r="J28" s="0" t="n">
        <v>1</v>
      </c>
      <c r="K28" s="0" t="n">
        <v>1</v>
      </c>
      <c r="L28" s="0" t="n">
        <v>2</v>
      </c>
      <c r="M28" s="0" t="n">
        <f aca="false">L28*K28</f>
        <v>2</v>
      </c>
      <c r="O28" s="0" t="s">
        <v>69</v>
      </c>
      <c r="P28" s="0" t="n">
        <v>1</v>
      </c>
      <c r="Q28" s="0" t="n">
        <v>1</v>
      </c>
      <c r="R28" s="0" t="n">
        <v>1</v>
      </c>
      <c r="S28" s="0" t="n">
        <v>4</v>
      </c>
      <c r="T28" s="0" t="n">
        <f aca="false">S28*R28</f>
        <v>4</v>
      </c>
    </row>
    <row r="29" customFormat="false" ht="12.75" hidden="false" customHeight="false" outlineLevel="0" collapsed="false">
      <c r="A29" s="0" t="s">
        <v>47</v>
      </c>
      <c r="B29" s="0" t="n">
        <v>1</v>
      </c>
      <c r="C29" s="0" t="n">
        <v>1</v>
      </c>
      <c r="D29" s="0" t="n">
        <v>1</v>
      </c>
      <c r="E29" s="0" t="n">
        <v>3</v>
      </c>
      <c r="F29" s="0" t="n">
        <f aca="false">E29*D29</f>
        <v>3</v>
      </c>
      <c r="H29" s="0" t="s">
        <v>72</v>
      </c>
      <c r="I29" s="0" t="n">
        <v>1</v>
      </c>
      <c r="J29" s="0" t="n">
        <v>1</v>
      </c>
      <c r="K29" s="0" t="n">
        <v>1</v>
      </c>
      <c r="L29" s="0" t="n">
        <v>14</v>
      </c>
      <c r="M29" s="0" t="n">
        <f aca="false">L29*K29</f>
        <v>14</v>
      </c>
      <c r="O29" s="0" t="s">
        <v>96</v>
      </c>
      <c r="P29" s="0" t="n">
        <v>1</v>
      </c>
      <c r="Q29" s="0" t="n">
        <v>1</v>
      </c>
      <c r="R29" s="0" t="n">
        <v>1</v>
      </c>
      <c r="S29" s="0" t="n">
        <v>2</v>
      </c>
      <c r="T29" s="0" t="n">
        <f aca="false">S29*R29</f>
        <v>2</v>
      </c>
    </row>
    <row r="30" customFormat="false" ht="12.75" hidden="false" customHeight="false" outlineLevel="0" collapsed="false">
      <c r="A30" s="0" t="s">
        <v>141</v>
      </c>
      <c r="B30" s="0" t="n">
        <v>0.954928571428571</v>
      </c>
      <c r="C30" s="0" t="n">
        <v>0.459</v>
      </c>
      <c r="D30" s="0" t="n">
        <v>0.928571428571428</v>
      </c>
      <c r="E30" s="0" t="n">
        <v>28</v>
      </c>
      <c r="F30" s="0" t="n">
        <f aca="false">E30*D30</f>
        <v>26</v>
      </c>
      <c r="H30" s="0" t="s">
        <v>141</v>
      </c>
      <c r="I30" s="0" t="n">
        <v>0.951275862068965</v>
      </c>
      <c r="J30" s="0" t="n">
        <v>0.41</v>
      </c>
      <c r="K30" s="0" t="n">
        <v>0.93103448275862</v>
      </c>
      <c r="L30" s="0" t="n">
        <v>29</v>
      </c>
      <c r="M30" s="0" t="n">
        <f aca="false">L30*K30</f>
        <v>27</v>
      </c>
      <c r="O30" s="0" t="s">
        <v>71</v>
      </c>
      <c r="P30" s="0" t="n">
        <v>1</v>
      </c>
      <c r="Q30" s="0" t="n">
        <v>1</v>
      </c>
      <c r="R30" s="0" t="n">
        <v>1</v>
      </c>
      <c r="S30" s="0" t="n">
        <v>2</v>
      </c>
      <c r="T30" s="0" t="n">
        <f aca="false">S30*R30</f>
        <v>2</v>
      </c>
    </row>
    <row r="31" customFormat="false" ht="12.75" hidden="false" customHeight="false" outlineLevel="0" collapsed="false">
      <c r="A31" s="0" t="s">
        <v>49</v>
      </c>
      <c r="B31" s="0" t="n">
        <v>0.984878787878788</v>
      </c>
      <c r="C31" s="0" t="n">
        <v>0.651</v>
      </c>
      <c r="D31" s="0" t="n">
        <v>0.969696969696969</v>
      </c>
      <c r="E31" s="0" t="n">
        <v>33</v>
      </c>
      <c r="F31" s="0" t="n">
        <f aca="false">E31*D31</f>
        <v>32</v>
      </c>
      <c r="H31" s="0" t="s">
        <v>51</v>
      </c>
      <c r="I31" s="0" t="n">
        <v>1</v>
      </c>
      <c r="J31" s="0" t="n">
        <v>1</v>
      </c>
      <c r="K31" s="0" t="n">
        <v>1</v>
      </c>
      <c r="L31" s="0" t="n">
        <v>6</v>
      </c>
      <c r="M31" s="0" t="n">
        <f aca="false">L31*K31</f>
        <v>6</v>
      </c>
      <c r="O31" s="0" t="s">
        <v>83</v>
      </c>
      <c r="P31" s="0" t="n">
        <v>1</v>
      </c>
      <c r="Q31" s="0" t="n">
        <v>1</v>
      </c>
      <c r="R31" s="0" t="n">
        <v>1</v>
      </c>
      <c r="S31" s="0" t="n">
        <v>3</v>
      </c>
      <c r="T31" s="0" t="n">
        <f aca="false">S31*R31</f>
        <v>3</v>
      </c>
    </row>
    <row r="32" customFormat="false" ht="12.75" hidden="false" customHeight="false" outlineLevel="0" collapsed="false">
      <c r="A32" s="0" t="s">
        <v>51</v>
      </c>
      <c r="B32" s="0" t="n">
        <v>1</v>
      </c>
      <c r="C32" s="0" t="n">
        <v>1</v>
      </c>
      <c r="D32" s="0" t="n">
        <v>1</v>
      </c>
      <c r="E32" s="0" t="n">
        <v>5</v>
      </c>
      <c r="F32" s="0" t="n">
        <f aca="false">E32*D32</f>
        <v>5</v>
      </c>
      <c r="H32" s="0" t="s">
        <v>78</v>
      </c>
      <c r="I32" s="0" t="n">
        <v>0.974166666666666</v>
      </c>
      <c r="J32" s="0" t="n">
        <v>0.845</v>
      </c>
      <c r="K32" s="0" t="n">
        <v>1</v>
      </c>
      <c r="L32" s="0" t="n">
        <v>6</v>
      </c>
      <c r="M32" s="0" t="n">
        <f aca="false">L32*K32</f>
        <v>6</v>
      </c>
      <c r="O32" s="0" t="s">
        <v>157</v>
      </c>
      <c r="P32" s="0" t="n">
        <v>0.970785714285714</v>
      </c>
      <c r="Q32" s="0" t="n">
        <v>0.784</v>
      </c>
      <c r="R32" s="0" t="n">
        <v>0.928571428571428</v>
      </c>
      <c r="S32" s="0" t="n">
        <v>14</v>
      </c>
      <c r="T32" s="0" t="n">
        <f aca="false">S32*R32</f>
        <v>13</v>
      </c>
    </row>
    <row r="33" customFormat="false" ht="12.75" hidden="false" customHeight="false" outlineLevel="0" collapsed="false">
      <c r="A33" s="0" t="s">
        <v>53</v>
      </c>
      <c r="B33" s="0" t="n">
        <v>1</v>
      </c>
      <c r="C33" s="0" t="n">
        <v>1</v>
      </c>
      <c r="D33" s="0" t="n">
        <v>1</v>
      </c>
      <c r="E33" s="0" t="n">
        <v>2</v>
      </c>
      <c r="F33" s="0" t="n">
        <f aca="false">E33*D33</f>
        <v>2</v>
      </c>
      <c r="H33" s="0" t="s">
        <v>57</v>
      </c>
      <c r="I33" s="0" t="n">
        <v>0.959249999999999</v>
      </c>
      <c r="J33" s="0" t="n">
        <v>0.837</v>
      </c>
      <c r="K33" s="0" t="n">
        <v>1</v>
      </c>
      <c r="L33" s="0" t="n">
        <v>4</v>
      </c>
      <c r="M33" s="0" t="n">
        <f aca="false">L33*K33</f>
        <v>4</v>
      </c>
      <c r="O33" s="0" t="s">
        <v>108</v>
      </c>
      <c r="P33" s="0" t="n">
        <v>0.982111111111111</v>
      </c>
      <c r="Q33" s="0" t="n">
        <v>0.839</v>
      </c>
      <c r="R33" s="0" t="n">
        <v>1</v>
      </c>
      <c r="S33" s="0" t="n">
        <v>9</v>
      </c>
      <c r="T33" s="0" t="n">
        <f aca="false">S33*R33</f>
        <v>9</v>
      </c>
    </row>
    <row r="34" customFormat="false" ht="12.75" hidden="false" customHeight="false" outlineLevel="0" collapsed="false">
      <c r="A34" s="0" t="s">
        <v>55</v>
      </c>
      <c r="B34" s="0" t="n">
        <v>0.9235</v>
      </c>
      <c r="C34" s="0" t="n">
        <v>0.692</v>
      </c>
      <c r="D34" s="0" t="n">
        <v>0.75</v>
      </c>
      <c r="E34" s="0" t="n">
        <v>8</v>
      </c>
      <c r="F34" s="0" t="n">
        <f aca="false">E34*D34</f>
        <v>6</v>
      </c>
      <c r="H34" s="0" t="s">
        <v>59</v>
      </c>
      <c r="I34" s="0" t="n">
        <v>0.9625</v>
      </c>
      <c r="J34" s="0" t="n">
        <v>0.85</v>
      </c>
      <c r="K34" s="0" t="n">
        <v>1</v>
      </c>
      <c r="L34" s="0" t="n">
        <v>4</v>
      </c>
      <c r="M34" s="0" t="n">
        <f aca="false">L34*K34</f>
        <v>4</v>
      </c>
      <c r="O34" s="0" t="s">
        <v>87</v>
      </c>
      <c r="P34" s="0" t="n">
        <v>1</v>
      </c>
      <c r="Q34" s="0" t="n">
        <v>1</v>
      </c>
      <c r="R34" s="0" t="n">
        <v>1</v>
      </c>
      <c r="S34" s="0" t="n">
        <v>2</v>
      </c>
      <c r="T34" s="0" t="n">
        <f aca="false">S34*R34</f>
        <v>2</v>
      </c>
    </row>
    <row r="35" customFormat="false" ht="12.75" hidden="false" customHeight="false" outlineLevel="0" collapsed="false">
      <c r="A35" s="0" t="s">
        <v>57</v>
      </c>
      <c r="B35" s="0" t="n">
        <v>1</v>
      </c>
      <c r="C35" s="0" t="n">
        <v>1</v>
      </c>
      <c r="D35" s="0" t="n">
        <v>1</v>
      </c>
      <c r="E35" s="0" t="n">
        <v>5</v>
      </c>
      <c r="F35" s="0" t="n">
        <f aca="false">E35*D35</f>
        <v>5</v>
      </c>
      <c r="H35" s="0" t="s">
        <v>163</v>
      </c>
      <c r="I35" s="0" t="n">
        <v>0.991499999999999</v>
      </c>
      <c r="J35" s="0" t="n">
        <v>0.898</v>
      </c>
      <c r="K35" s="0" t="n">
        <v>1</v>
      </c>
      <c r="L35" s="0" t="n">
        <v>12</v>
      </c>
      <c r="M35" s="0" t="n">
        <f aca="false">L35*K35</f>
        <v>12</v>
      </c>
      <c r="O35" s="0" t="s">
        <v>181</v>
      </c>
      <c r="P35" s="0" t="n">
        <v>0.9445</v>
      </c>
      <c r="Q35" s="0" t="n">
        <v>0.778</v>
      </c>
      <c r="R35" s="0" t="n">
        <v>0.75</v>
      </c>
      <c r="S35" s="0" t="n">
        <v>4</v>
      </c>
      <c r="T35" s="0" t="n">
        <f aca="false">S35*R35</f>
        <v>3</v>
      </c>
    </row>
    <row r="36" customFormat="false" ht="12.75" hidden="false" customHeight="false" outlineLevel="0" collapsed="false">
      <c r="A36" s="0" t="s">
        <v>59</v>
      </c>
      <c r="B36" s="0" t="n">
        <v>1</v>
      </c>
      <c r="C36" s="0" t="n">
        <v>1</v>
      </c>
      <c r="D36" s="0" t="n">
        <v>1</v>
      </c>
      <c r="E36" s="0" t="n">
        <v>3</v>
      </c>
      <c r="F36" s="0" t="n">
        <f aca="false">E36*D36</f>
        <v>3</v>
      </c>
      <c r="H36" s="0" t="s">
        <v>178</v>
      </c>
      <c r="I36" s="0" t="n">
        <v>1</v>
      </c>
      <c r="J36" s="0" t="n">
        <v>1</v>
      </c>
      <c r="K36" s="0" t="n">
        <v>1</v>
      </c>
      <c r="L36" s="0" t="n">
        <v>16</v>
      </c>
      <c r="M36" s="0" t="n">
        <f aca="false">L36*K36</f>
        <v>16</v>
      </c>
      <c r="O36" s="0" t="s">
        <v>91</v>
      </c>
      <c r="P36" s="0" t="n">
        <v>1</v>
      </c>
      <c r="Q36" s="0" t="n">
        <v>1</v>
      </c>
      <c r="R36" s="0" t="n">
        <v>1</v>
      </c>
      <c r="S36" s="0" t="n">
        <v>4</v>
      </c>
      <c r="T36" s="0" t="n">
        <f aca="false">S36*R36</f>
        <v>4</v>
      </c>
    </row>
    <row r="37" customFormat="false" ht="12.75" hidden="false" customHeight="false" outlineLevel="0" collapsed="false">
      <c r="A37" s="0" t="s">
        <v>163</v>
      </c>
      <c r="B37" s="0" t="n">
        <v>0.98925</v>
      </c>
      <c r="C37" s="0" t="n">
        <v>0.871</v>
      </c>
      <c r="D37" s="0" t="n">
        <v>1</v>
      </c>
      <c r="E37" s="0" t="n">
        <v>12</v>
      </c>
      <c r="F37" s="0" t="n">
        <f aca="false">E37*D37</f>
        <v>12</v>
      </c>
      <c r="H37" s="0" t="s">
        <v>135</v>
      </c>
      <c r="I37" s="0" t="n">
        <v>0.979125</v>
      </c>
      <c r="J37" s="0" t="n">
        <v>0.915</v>
      </c>
      <c r="K37" s="0" t="n">
        <v>1</v>
      </c>
      <c r="L37" s="0" t="n">
        <v>16</v>
      </c>
      <c r="M37" s="0" t="n">
        <f aca="false">L37*K37</f>
        <v>16</v>
      </c>
      <c r="O37" s="0" t="s">
        <v>93</v>
      </c>
      <c r="P37" s="0" t="n">
        <v>1</v>
      </c>
      <c r="Q37" s="0" t="n">
        <v>1</v>
      </c>
      <c r="R37" s="0" t="n">
        <v>1</v>
      </c>
      <c r="S37" s="0" t="n">
        <v>4</v>
      </c>
      <c r="T37" s="0" t="n">
        <f aca="false">S37*R37</f>
        <v>4</v>
      </c>
    </row>
    <row r="38" customFormat="false" ht="12.75" hidden="false" customHeight="false" outlineLevel="0" collapsed="false">
      <c r="A38" s="0" t="s">
        <v>135</v>
      </c>
      <c r="B38" s="0" t="n">
        <v>0.9840625</v>
      </c>
      <c r="C38" s="0" t="n">
        <v>0.863</v>
      </c>
      <c r="D38" s="0" t="n">
        <v>1</v>
      </c>
      <c r="E38" s="0" t="n">
        <v>16</v>
      </c>
      <c r="F38" s="0" t="n">
        <f aca="false">E38*D38</f>
        <v>16</v>
      </c>
      <c r="H38" s="0" t="s">
        <v>61</v>
      </c>
      <c r="I38" s="0" t="n">
        <v>1</v>
      </c>
      <c r="J38" s="0" t="n">
        <v>1</v>
      </c>
      <c r="K38" s="0" t="n">
        <v>1</v>
      </c>
      <c r="L38" s="0" t="n">
        <v>3</v>
      </c>
      <c r="M38" s="0" t="n">
        <f aca="false">L38*K38</f>
        <v>3</v>
      </c>
      <c r="O38" s="0" t="s">
        <v>182</v>
      </c>
      <c r="P38" s="0" t="n">
        <v>1</v>
      </c>
      <c r="Q38" s="0" t="n">
        <v>1</v>
      </c>
      <c r="R38" s="0" t="n">
        <v>1</v>
      </c>
      <c r="S38" s="0" t="n">
        <v>4</v>
      </c>
      <c r="T38" s="0" t="n">
        <f aca="false">S38*R38</f>
        <v>4</v>
      </c>
    </row>
    <row r="39" customFormat="false" ht="12.75" hidden="false" customHeight="false" outlineLevel="0" collapsed="false">
      <c r="A39" s="0" t="s">
        <v>61</v>
      </c>
      <c r="B39" s="0" t="n">
        <v>1</v>
      </c>
      <c r="C39" s="0" t="n">
        <v>1</v>
      </c>
      <c r="D39" s="0" t="n">
        <v>1</v>
      </c>
      <c r="E39" s="0" t="n">
        <v>3</v>
      </c>
      <c r="F39" s="0" t="n">
        <f aca="false">E39*D39</f>
        <v>3</v>
      </c>
      <c r="H39" s="0" t="s">
        <v>63</v>
      </c>
      <c r="I39" s="0" t="n">
        <v>1</v>
      </c>
      <c r="J39" s="0" t="n">
        <v>1</v>
      </c>
      <c r="K39" s="0" t="n">
        <v>1</v>
      </c>
      <c r="L39" s="0" t="n">
        <v>8</v>
      </c>
      <c r="M39" s="0" t="n">
        <f aca="false">L39*K39</f>
        <v>8</v>
      </c>
      <c r="O39" s="0" t="s">
        <v>97</v>
      </c>
      <c r="P39" s="0" t="n">
        <v>1</v>
      </c>
      <c r="Q39" s="0" t="n">
        <v>1</v>
      </c>
      <c r="R39" s="0" t="n">
        <v>1</v>
      </c>
      <c r="S39" s="0" t="n">
        <v>7</v>
      </c>
      <c r="T39" s="0" t="n">
        <f aca="false">S39*R39</f>
        <v>7</v>
      </c>
    </row>
    <row r="40" customFormat="false" ht="12.75" hidden="false" customHeight="false" outlineLevel="0" collapsed="false">
      <c r="A40" s="0" t="s">
        <v>63</v>
      </c>
      <c r="B40" s="0" t="n">
        <v>0.985888888888888</v>
      </c>
      <c r="C40" s="0" t="n">
        <v>0.873</v>
      </c>
      <c r="D40" s="0" t="n">
        <v>1</v>
      </c>
      <c r="E40" s="0" t="n">
        <v>9</v>
      </c>
      <c r="F40" s="0" t="n">
        <f aca="false">E40*D40</f>
        <v>9</v>
      </c>
      <c r="H40" s="0" t="s">
        <v>65</v>
      </c>
      <c r="I40" s="0" t="n">
        <v>1</v>
      </c>
      <c r="J40" s="0" t="n">
        <v>1</v>
      </c>
      <c r="K40" s="0" t="n">
        <v>1</v>
      </c>
      <c r="L40" s="0" t="n">
        <v>6</v>
      </c>
      <c r="M40" s="0" t="n">
        <f aca="false">L40*K40</f>
        <v>6</v>
      </c>
      <c r="O40" s="0" t="s">
        <v>184</v>
      </c>
      <c r="P40" s="0" t="n">
        <v>1</v>
      </c>
      <c r="Q40" s="0" t="n">
        <v>1</v>
      </c>
      <c r="R40" s="0" t="n">
        <v>1</v>
      </c>
      <c r="S40" s="0" t="n">
        <v>2</v>
      </c>
      <c r="T40" s="0" t="n">
        <f aca="false">S40*R40</f>
        <v>2</v>
      </c>
    </row>
    <row r="41" customFormat="false" ht="12.75" hidden="false" customHeight="false" outlineLevel="0" collapsed="false">
      <c r="A41" s="0" t="s">
        <v>65</v>
      </c>
      <c r="B41" s="0" t="n">
        <v>1</v>
      </c>
      <c r="C41" s="0" t="n">
        <v>1</v>
      </c>
      <c r="D41" s="0" t="n">
        <v>1</v>
      </c>
      <c r="E41" s="0" t="n">
        <v>5</v>
      </c>
      <c r="F41" s="0" t="n">
        <f aca="false">E41*D41</f>
        <v>5</v>
      </c>
      <c r="H41" s="0" t="s">
        <v>137</v>
      </c>
      <c r="I41" s="0" t="n">
        <v>1</v>
      </c>
      <c r="J41" s="0" t="n">
        <v>1</v>
      </c>
      <c r="K41" s="0" t="n">
        <v>1</v>
      </c>
      <c r="L41" s="0" t="n">
        <v>5</v>
      </c>
      <c r="M41" s="0" t="n">
        <f aca="false">L41*K41</f>
        <v>5</v>
      </c>
      <c r="O41" s="0" t="s">
        <v>128</v>
      </c>
      <c r="P41" s="0" t="n">
        <v>0.984857142857142</v>
      </c>
      <c r="Q41" s="0" t="n">
        <v>0.894</v>
      </c>
      <c r="R41" s="0" t="n">
        <v>1</v>
      </c>
      <c r="S41" s="0" t="n">
        <v>7</v>
      </c>
      <c r="T41" s="0" t="n">
        <f aca="false">S41*R41</f>
        <v>7</v>
      </c>
    </row>
    <row r="42" customFormat="false" ht="12.75" hidden="false" customHeight="false" outlineLevel="0" collapsed="false">
      <c r="A42" s="0" t="s">
        <v>137</v>
      </c>
      <c r="B42" s="0" t="n">
        <v>0.9004</v>
      </c>
      <c r="C42" s="0" t="n">
        <v>0.834</v>
      </c>
      <c r="D42" s="0" t="n">
        <v>1</v>
      </c>
      <c r="E42" s="0" t="n">
        <v>5</v>
      </c>
      <c r="F42" s="0" t="n">
        <f aca="false">E42*D42</f>
        <v>5</v>
      </c>
      <c r="H42" s="0" t="s">
        <v>86</v>
      </c>
      <c r="I42" s="0" t="n">
        <v>1</v>
      </c>
      <c r="J42" s="0" t="n">
        <v>1</v>
      </c>
      <c r="K42" s="0" t="n">
        <v>1</v>
      </c>
      <c r="L42" s="0" t="n">
        <v>4</v>
      </c>
      <c r="M42" s="0" t="n">
        <f aca="false">L42*K42</f>
        <v>4</v>
      </c>
      <c r="O42" s="0" t="s">
        <v>101</v>
      </c>
      <c r="P42" s="0" t="n">
        <v>1</v>
      </c>
      <c r="Q42" s="0" t="n">
        <v>1</v>
      </c>
      <c r="R42" s="0" t="n">
        <v>1</v>
      </c>
      <c r="S42" s="0" t="n">
        <v>5</v>
      </c>
      <c r="T42" s="0" t="n">
        <f aca="false">S42*R42</f>
        <v>5</v>
      </c>
    </row>
    <row r="43" customFormat="false" ht="12.75" hidden="false" customHeight="false" outlineLevel="0" collapsed="false">
      <c r="A43" s="0" t="s">
        <v>67</v>
      </c>
      <c r="B43" s="0" t="n">
        <v>1</v>
      </c>
      <c r="C43" s="0" t="n">
        <v>1</v>
      </c>
      <c r="D43" s="0" t="n">
        <v>1</v>
      </c>
      <c r="E43" s="0" t="n">
        <v>3</v>
      </c>
      <c r="F43" s="0" t="n">
        <f aca="false">E43*D43</f>
        <v>3</v>
      </c>
      <c r="H43" s="0" t="s">
        <v>88</v>
      </c>
      <c r="I43" s="0" t="n">
        <v>1</v>
      </c>
      <c r="J43" s="0" t="n">
        <v>1</v>
      </c>
      <c r="K43" s="0" t="n">
        <v>1</v>
      </c>
      <c r="L43" s="0" t="n">
        <v>5</v>
      </c>
      <c r="M43" s="0" t="n">
        <f aca="false">L43*K43</f>
        <v>5</v>
      </c>
      <c r="O43" s="0" t="s">
        <v>139</v>
      </c>
      <c r="P43" s="0" t="n">
        <v>0.973086956521739</v>
      </c>
      <c r="Q43" s="0" t="n">
        <v>0.619</v>
      </c>
      <c r="R43" s="0" t="n">
        <v>0.913043478260869</v>
      </c>
      <c r="S43" s="0" t="n">
        <v>23</v>
      </c>
      <c r="T43" s="0" t="n">
        <f aca="false">S43*R43</f>
        <v>21</v>
      </c>
    </row>
    <row r="44" customFormat="false" ht="12.75" hidden="false" customHeight="false" outlineLevel="0" collapsed="false">
      <c r="A44" s="0" t="s">
        <v>69</v>
      </c>
      <c r="B44" s="0" t="n">
        <v>0.9818</v>
      </c>
      <c r="C44" s="0" t="n">
        <v>0.909</v>
      </c>
      <c r="D44" s="0" t="n">
        <v>1</v>
      </c>
      <c r="E44" s="0" t="n">
        <v>5</v>
      </c>
      <c r="F44" s="0" t="n">
        <f aca="false">E44*D44</f>
        <v>5</v>
      </c>
      <c r="H44" s="0" t="s">
        <v>71</v>
      </c>
      <c r="I44" s="0" t="n">
        <v>1</v>
      </c>
      <c r="J44" s="0" t="n">
        <v>1</v>
      </c>
      <c r="K44" s="0" t="n">
        <v>1</v>
      </c>
      <c r="L44" s="0" t="n">
        <v>2</v>
      </c>
      <c r="M44" s="0" t="n">
        <f aca="false">L44*K44</f>
        <v>2</v>
      </c>
      <c r="O44" s="0" t="s">
        <v>134</v>
      </c>
      <c r="P44" s="0" t="n">
        <v>1</v>
      </c>
      <c r="Q44" s="0" t="n">
        <v>1</v>
      </c>
      <c r="R44" s="0" t="n">
        <v>1</v>
      </c>
      <c r="S44" s="0" t="n">
        <v>6</v>
      </c>
      <c r="T44" s="0" t="n">
        <f aca="false">S44*R44</f>
        <v>6</v>
      </c>
    </row>
    <row r="45" customFormat="false" ht="12.75" hidden="false" customHeight="false" outlineLevel="0" collapsed="false">
      <c r="A45" s="0" t="s">
        <v>71</v>
      </c>
      <c r="B45" s="0" t="n">
        <v>1</v>
      </c>
      <c r="C45" s="0" t="n">
        <v>1</v>
      </c>
      <c r="D45" s="0" t="n">
        <v>1</v>
      </c>
      <c r="E45" s="0" t="n">
        <v>2</v>
      </c>
      <c r="F45" s="0" t="n">
        <f aca="false">E45*D45</f>
        <v>2</v>
      </c>
      <c r="H45" s="0" t="s">
        <v>73</v>
      </c>
      <c r="I45" s="0" t="n">
        <v>0.98</v>
      </c>
      <c r="J45" s="0" t="n">
        <v>0.64</v>
      </c>
      <c r="K45" s="0" t="n">
        <v>0.944444444444444</v>
      </c>
      <c r="L45" s="0" t="n">
        <v>18</v>
      </c>
      <c r="M45" s="0" t="n">
        <f aca="false">L45*K45</f>
        <v>17</v>
      </c>
      <c r="O45" s="0" t="s">
        <v>103</v>
      </c>
      <c r="P45" s="0" t="n">
        <v>1</v>
      </c>
      <c r="Q45" s="0" t="n">
        <v>1</v>
      </c>
      <c r="R45" s="0" t="n">
        <v>1</v>
      </c>
      <c r="S45" s="0" t="n">
        <v>4</v>
      </c>
      <c r="T45" s="0" t="n">
        <f aca="false">S45*R45</f>
        <v>4</v>
      </c>
    </row>
    <row r="46" customFormat="false" ht="12.75" hidden="false" customHeight="false" outlineLevel="0" collapsed="false">
      <c r="A46" s="0" t="s">
        <v>73</v>
      </c>
      <c r="B46" s="0" t="n">
        <v>0.914636363636363</v>
      </c>
      <c r="C46" s="0" t="n">
        <v>0.758</v>
      </c>
      <c r="D46" s="0" t="n">
        <v>0.727272727272727</v>
      </c>
      <c r="E46" s="0" t="n">
        <v>22</v>
      </c>
      <c r="F46" s="0" t="n">
        <f aca="false">E46*D46</f>
        <v>16</v>
      </c>
      <c r="H46" s="0" t="s">
        <v>75</v>
      </c>
      <c r="I46" s="0" t="n">
        <v>1</v>
      </c>
      <c r="J46" s="0" t="n">
        <v>1</v>
      </c>
      <c r="K46" s="0" t="n">
        <v>1</v>
      </c>
      <c r="L46" s="0" t="n">
        <v>5</v>
      </c>
      <c r="M46" s="0" t="n">
        <f aca="false">L46*K46</f>
        <v>5</v>
      </c>
      <c r="O46" s="0" t="s">
        <v>105</v>
      </c>
      <c r="P46" s="0" t="n">
        <v>1</v>
      </c>
      <c r="Q46" s="0" t="n">
        <v>1</v>
      </c>
      <c r="R46" s="0" t="n">
        <v>1</v>
      </c>
      <c r="S46" s="0" t="n">
        <v>4</v>
      </c>
      <c r="T46" s="0" t="n">
        <f aca="false">S46*R46</f>
        <v>4</v>
      </c>
    </row>
    <row r="47" customFormat="false" ht="12.75" hidden="false" customHeight="false" outlineLevel="0" collapsed="false">
      <c r="A47" s="0" t="s">
        <v>75</v>
      </c>
      <c r="B47" s="0" t="n">
        <v>1</v>
      </c>
      <c r="C47" s="0" t="n">
        <v>1</v>
      </c>
      <c r="D47" s="0" t="n">
        <v>1</v>
      </c>
      <c r="E47" s="0" t="n">
        <v>5</v>
      </c>
      <c r="F47" s="0" t="n">
        <f aca="false">E47*D47</f>
        <v>5</v>
      </c>
      <c r="H47" s="0" t="s">
        <v>79</v>
      </c>
      <c r="I47" s="0" t="n">
        <v>1</v>
      </c>
      <c r="J47" s="0" t="n">
        <v>1</v>
      </c>
      <c r="K47" s="0" t="n">
        <v>1</v>
      </c>
      <c r="L47" s="0" t="n">
        <v>9</v>
      </c>
      <c r="M47" s="0" t="n">
        <f aca="false">L47*K47</f>
        <v>9</v>
      </c>
      <c r="O47" s="0" t="s">
        <v>109</v>
      </c>
      <c r="P47" s="0" t="n">
        <v>0.9768</v>
      </c>
      <c r="Q47" s="0" t="n">
        <v>0.921</v>
      </c>
      <c r="R47" s="0" t="n">
        <v>1</v>
      </c>
      <c r="S47" s="0" t="n">
        <v>10</v>
      </c>
      <c r="T47" s="0" t="n">
        <f aca="false">S47*R47</f>
        <v>10</v>
      </c>
    </row>
    <row r="48" customFormat="false" ht="12.75" hidden="false" customHeight="false" outlineLevel="0" collapsed="false">
      <c r="A48" s="0" t="s">
        <v>77</v>
      </c>
      <c r="B48" s="0" t="n">
        <v>0.9186</v>
      </c>
      <c r="C48" s="0" t="n">
        <v>0.806</v>
      </c>
      <c r="D48" s="0" t="n">
        <v>1</v>
      </c>
      <c r="E48" s="0" t="n">
        <v>10</v>
      </c>
      <c r="F48" s="0" t="n">
        <f aca="false">E48*D48</f>
        <v>10</v>
      </c>
      <c r="H48" s="0" t="s">
        <v>81</v>
      </c>
      <c r="I48" s="0" t="n">
        <v>1</v>
      </c>
      <c r="J48" s="0" t="n">
        <v>1</v>
      </c>
      <c r="K48" s="0" t="n">
        <v>1</v>
      </c>
      <c r="L48" s="0" t="n">
        <v>12</v>
      </c>
      <c r="M48" s="0" t="n">
        <f aca="false">L48*K48</f>
        <v>12</v>
      </c>
      <c r="O48" s="0" t="s">
        <v>111</v>
      </c>
      <c r="P48" s="0" t="n">
        <v>1</v>
      </c>
      <c r="Q48" s="0" t="n">
        <v>1</v>
      </c>
      <c r="R48" s="0" t="n">
        <v>1</v>
      </c>
      <c r="S48" s="0" t="n">
        <v>8</v>
      </c>
      <c r="T48" s="0" t="n">
        <f aca="false">S48*R48</f>
        <v>8</v>
      </c>
    </row>
    <row r="49" customFormat="false" ht="12.75" hidden="false" customHeight="false" outlineLevel="0" collapsed="false">
      <c r="A49" s="0" t="s">
        <v>79</v>
      </c>
      <c r="B49" s="0" t="n">
        <v>1</v>
      </c>
      <c r="C49" s="0" t="n">
        <v>1</v>
      </c>
      <c r="D49" s="0" t="n">
        <v>1</v>
      </c>
      <c r="E49" s="0" t="n">
        <v>3</v>
      </c>
      <c r="F49" s="0" t="n">
        <f aca="false">E49*D49</f>
        <v>3</v>
      </c>
      <c r="H49" s="0" t="s">
        <v>83</v>
      </c>
      <c r="I49" s="0" t="n">
        <v>1</v>
      </c>
      <c r="J49" s="0" t="n">
        <v>1</v>
      </c>
      <c r="K49" s="0" t="n">
        <v>1</v>
      </c>
      <c r="L49" s="0" t="n">
        <v>3</v>
      </c>
      <c r="M49" s="0" t="n">
        <f aca="false">L49*K49</f>
        <v>3</v>
      </c>
      <c r="O49" s="0" t="s">
        <v>113</v>
      </c>
      <c r="P49" s="0" t="n">
        <v>1</v>
      </c>
      <c r="Q49" s="0" t="n">
        <v>1</v>
      </c>
      <c r="R49" s="0" t="n">
        <v>1</v>
      </c>
      <c r="S49" s="0" t="n">
        <v>3</v>
      </c>
      <c r="T49" s="0" t="n">
        <f aca="false">S49*R49</f>
        <v>3</v>
      </c>
    </row>
    <row r="50" customFormat="false" ht="12.75" hidden="false" customHeight="false" outlineLevel="0" collapsed="false">
      <c r="A50" s="0" t="s">
        <v>81</v>
      </c>
      <c r="B50" s="0" t="n">
        <v>0.921666666666666</v>
      </c>
      <c r="C50" s="0" t="n">
        <v>0.779</v>
      </c>
      <c r="D50" s="0" t="n">
        <v>0.733333333333333</v>
      </c>
      <c r="E50" s="0" t="n">
        <v>15</v>
      </c>
      <c r="F50" s="0" t="n">
        <f aca="false">E50*D50</f>
        <v>11</v>
      </c>
      <c r="H50" s="0" t="s">
        <v>159</v>
      </c>
      <c r="I50" s="0" t="n">
        <v>1</v>
      </c>
      <c r="J50" s="0" t="n">
        <v>1</v>
      </c>
      <c r="K50" s="0" t="n">
        <v>1</v>
      </c>
      <c r="L50" s="0" t="n">
        <v>19</v>
      </c>
      <c r="M50" s="0" t="n">
        <f aca="false">L50*K50</f>
        <v>19</v>
      </c>
      <c r="O50" s="0" t="s">
        <v>115</v>
      </c>
      <c r="P50" s="0" t="n">
        <v>0.976117647058823</v>
      </c>
      <c r="Q50" s="0" t="n">
        <v>0.671</v>
      </c>
      <c r="R50" s="0" t="n">
        <v>0.941176470588235</v>
      </c>
      <c r="S50" s="0" t="n">
        <v>17</v>
      </c>
      <c r="T50" s="0" t="n">
        <f aca="false">S50*R50</f>
        <v>16</v>
      </c>
    </row>
    <row r="51" customFormat="false" ht="12.75" hidden="false" customHeight="false" outlineLevel="0" collapsed="false">
      <c r="A51" s="0" t="s">
        <v>83</v>
      </c>
      <c r="B51" s="0" t="n">
        <v>1</v>
      </c>
      <c r="C51" s="0" t="n">
        <v>1</v>
      </c>
      <c r="D51" s="0" t="n">
        <v>1</v>
      </c>
      <c r="E51" s="0" t="n">
        <v>3</v>
      </c>
      <c r="F51" s="0" t="n">
        <f aca="false">E51*D51</f>
        <v>3</v>
      </c>
      <c r="H51" s="0" t="s">
        <v>108</v>
      </c>
      <c r="I51" s="0" t="n">
        <v>0.959222222222222</v>
      </c>
      <c r="J51" s="0" t="n">
        <v>0.762</v>
      </c>
      <c r="K51" s="0" t="n">
        <v>0.888888888888888</v>
      </c>
      <c r="L51" s="0" t="n">
        <v>9</v>
      </c>
      <c r="M51" s="0" t="n">
        <f aca="false">L51*K51</f>
        <v>7.99999999999999</v>
      </c>
      <c r="O51" s="0" t="s">
        <v>123</v>
      </c>
      <c r="P51" s="0" t="n">
        <v>1</v>
      </c>
      <c r="Q51" s="0" t="n">
        <v>1</v>
      </c>
      <c r="R51" s="0" t="n">
        <v>1</v>
      </c>
      <c r="S51" s="0" t="n">
        <v>3</v>
      </c>
      <c r="T51" s="0" t="n">
        <f aca="false">S51*R51</f>
        <v>3</v>
      </c>
    </row>
    <row r="52" customFormat="false" ht="12.75" hidden="false" customHeight="false" outlineLevel="0" collapsed="false">
      <c r="A52" s="0" t="s">
        <v>159</v>
      </c>
      <c r="B52" s="0" t="n">
        <v>0.979578947368421</v>
      </c>
      <c r="C52" s="0" t="n">
        <v>0.9</v>
      </c>
      <c r="D52" s="0" t="n">
        <v>1</v>
      </c>
      <c r="E52" s="0" t="n">
        <v>19</v>
      </c>
      <c r="F52" s="0" t="n">
        <f aca="false">E52*D52</f>
        <v>19</v>
      </c>
      <c r="H52" s="0" t="s">
        <v>87</v>
      </c>
      <c r="I52" s="0" t="n">
        <v>1</v>
      </c>
      <c r="J52" s="0" t="n">
        <v>1</v>
      </c>
      <c r="K52" s="0" t="n">
        <v>1</v>
      </c>
      <c r="L52" s="0" t="n">
        <v>2</v>
      </c>
      <c r="M52" s="0" t="n">
        <f aca="false">L52*K52</f>
        <v>2</v>
      </c>
      <c r="O52" s="0" t="s">
        <v>168</v>
      </c>
      <c r="P52" s="0" t="n">
        <v>0.796333333333333</v>
      </c>
      <c r="Q52" s="0" t="n">
        <v>0.522</v>
      </c>
      <c r="R52" s="0" t="n">
        <v>0.555555555555555</v>
      </c>
      <c r="S52" s="0" t="n">
        <v>9</v>
      </c>
      <c r="T52" s="0" t="n">
        <f aca="false">S52*R52</f>
        <v>5</v>
      </c>
    </row>
    <row r="53" customFormat="false" ht="12.75" hidden="false" customHeight="false" outlineLevel="0" collapsed="false">
      <c r="A53" s="0" t="s">
        <v>157</v>
      </c>
      <c r="B53" s="0" t="n">
        <v>0.9802</v>
      </c>
      <c r="C53" s="0" t="n">
        <v>0.893</v>
      </c>
      <c r="D53" s="0" t="n">
        <v>1</v>
      </c>
      <c r="E53" s="0" t="n">
        <v>10</v>
      </c>
      <c r="F53" s="0" t="n">
        <f aca="false">E53*D53</f>
        <v>10</v>
      </c>
      <c r="H53" s="0" t="s">
        <v>180</v>
      </c>
      <c r="I53" s="0" t="n">
        <v>1</v>
      </c>
      <c r="J53" s="0" t="n">
        <v>1</v>
      </c>
      <c r="K53" s="0" t="n">
        <v>1</v>
      </c>
      <c r="L53" s="0" t="n">
        <v>2</v>
      </c>
      <c r="M53" s="0" t="n">
        <f aca="false">L53*K53</f>
        <v>2</v>
      </c>
      <c r="O53" s="0" t="s">
        <v>172</v>
      </c>
      <c r="P53" s="0" t="n">
        <v>0.979086956521739</v>
      </c>
      <c r="Q53" s="0" t="n">
        <v>0.831</v>
      </c>
      <c r="R53" s="0" t="n">
        <v>1</v>
      </c>
      <c r="S53" s="0" t="n">
        <v>23</v>
      </c>
      <c r="T53" s="0" t="n">
        <f aca="false">S53*R53</f>
        <v>23</v>
      </c>
    </row>
    <row r="54" customFormat="false" ht="12.75" hidden="false" customHeight="false" outlineLevel="0" collapsed="false">
      <c r="A54" s="0" t="s">
        <v>85</v>
      </c>
      <c r="B54" s="0" t="n">
        <v>1</v>
      </c>
      <c r="C54" s="0" t="n">
        <v>1</v>
      </c>
      <c r="D54" s="0" t="n">
        <v>1</v>
      </c>
      <c r="E54" s="0" t="n">
        <v>2</v>
      </c>
      <c r="F54" s="0" t="n">
        <f aca="false">E54*D54</f>
        <v>2</v>
      </c>
      <c r="H54" s="0" t="s">
        <v>89</v>
      </c>
      <c r="I54" s="0" t="n">
        <v>1</v>
      </c>
      <c r="J54" s="0" t="n">
        <v>1</v>
      </c>
      <c r="K54" s="0" t="n">
        <v>1</v>
      </c>
      <c r="L54" s="0" t="n">
        <v>2</v>
      </c>
      <c r="M54" s="0" t="n">
        <f aca="false">L54*K54</f>
        <v>2</v>
      </c>
      <c r="P54" s="19" t="n">
        <f aca="false">AVERAGE(P3:P53)</f>
        <v>0.981583256427585</v>
      </c>
      <c r="Q54" s="19" t="n">
        <f aca="false">MIN(Q3:Q53)</f>
        <v>0.51</v>
      </c>
      <c r="S54" s="0" t="n">
        <f aca="false">SUM(S3:S53)</f>
        <v>406</v>
      </c>
      <c r="T54" s="0" t="n">
        <f aca="false">SUM(T3:T53)</f>
        <v>385</v>
      </c>
    </row>
    <row r="55" customFormat="false" ht="12.75" hidden="false" customHeight="false" outlineLevel="0" collapsed="false">
      <c r="A55" s="0" t="s">
        <v>87</v>
      </c>
      <c r="B55" s="0" t="n">
        <v>1</v>
      </c>
      <c r="C55" s="0" t="n">
        <v>1</v>
      </c>
      <c r="D55" s="0" t="n">
        <v>1</v>
      </c>
      <c r="E55" s="0" t="n">
        <v>2</v>
      </c>
      <c r="F55" s="0" t="n">
        <f aca="false">E55*D55</f>
        <v>2</v>
      </c>
      <c r="H55" s="0" t="s">
        <v>181</v>
      </c>
      <c r="I55" s="0" t="n">
        <v>1</v>
      </c>
      <c r="J55" s="0" t="n">
        <v>1</v>
      </c>
      <c r="K55" s="0" t="n">
        <v>1</v>
      </c>
      <c r="L55" s="0" t="n">
        <v>3</v>
      </c>
      <c r="M55" s="0" t="n">
        <f aca="false">L55*K55</f>
        <v>3</v>
      </c>
      <c r="S55" s="19" t="s">
        <v>196</v>
      </c>
      <c r="T55" s="19" t="n">
        <f aca="false">T54/S54</f>
        <v>0.948275862068965</v>
      </c>
    </row>
    <row r="56" customFormat="false" ht="12.75" hidden="false" customHeight="false" outlineLevel="0" collapsed="false">
      <c r="A56" s="0" t="s">
        <v>89</v>
      </c>
      <c r="B56" s="0" t="n">
        <v>1</v>
      </c>
      <c r="C56" s="0" t="n">
        <v>1</v>
      </c>
      <c r="D56" s="0" t="n">
        <v>1</v>
      </c>
      <c r="E56" s="0" t="n">
        <v>3</v>
      </c>
      <c r="F56" s="0" t="n">
        <f aca="false">E56*D56</f>
        <v>3</v>
      </c>
      <c r="H56" s="0" t="s">
        <v>91</v>
      </c>
      <c r="I56" s="0" t="n">
        <v>1</v>
      </c>
      <c r="J56" s="0" t="n">
        <v>1</v>
      </c>
      <c r="K56" s="0" t="n">
        <v>1</v>
      </c>
      <c r="L56" s="0" t="n">
        <v>3</v>
      </c>
      <c r="M56" s="0" t="n">
        <f aca="false">L56*K56</f>
        <v>3</v>
      </c>
    </row>
    <row r="57" customFormat="false" ht="12.75" hidden="false" customHeight="false" outlineLevel="0" collapsed="false">
      <c r="A57" s="0" t="s">
        <v>91</v>
      </c>
      <c r="B57" s="0" t="n">
        <v>1</v>
      </c>
      <c r="C57" s="0" t="n">
        <v>1</v>
      </c>
      <c r="D57" s="0" t="n">
        <v>1</v>
      </c>
      <c r="E57" s="0" t="n">
        <v>3</v>
      </c>
      <c r="F57" s="0" t="n">
        <f aca="false">E57*D57</f>
        <v>3</v>
      </c>
      <c r="H57" s="0" t="s">
        <v>93</v>
      </c>
      <c r="I57" s="0" t="n">
        <v>1</v>
      </c>
      <c r="J57" s="0" t="n">
        <v>1</v>
      </c>
      <c r="K57" s="0" t="n">
        <v>1</v>
      </c>
      <c r="L57" s="0" t="n">
        <v>3</v>
      </c>
      <c r="M57" s="0" t="n">
        <f aca="false">L57*K57</f>
        <v>3</v>
      </c>
    </row>
    <row r="58" customFormat="false" ht="12.75" hidden="false" customHeight="false" outlineLevel="0" collapsed="false">
      <c r="A58" s="0" t="s">
        <v>93</v>
      </c>
      <c r="B58" s="0" t="n">
        <v>1</v>
      </c>
      <c r="C58" s="0" t="n">
        <v>1</v>
      </c>
      <c r="D58" s="0" t="n">
        <v>1</v>
      </c>
      <c r="E58" s="0" t="n">
        <v>4</v>
      </c>
      <c r="F58" s="0" t="n">
        <f aca="false">E58*D58</f>
        <v>4</v>
      </c>
      <c r="H58" s="0" t="s">
        <v>122</v>
      </c>
      <c r="I58" s="0" t="n">
        <v>0.97525</v>
      </c>
      <c r="J58" s="0" t="n">
        <v>0.807</v>
      </c>
      <c r="K58" s="0" t="n">
        <v>1</v>
      </c>
      <c r="L58" s="0" t="n">
        <v>12</v>
      </c>
      <c r="M58" s="0" t="n">
        <f aca="false">L58*K58</f>
        <v>12</v>
      </c>
    </row>
    <row r="59" customFormat="false" ht="12.75" hidden="false" customHeight="false" outlineLevel="0" collapsed="false">
      <c r="A59" s="0" t="s">
        <v>95</v>
      </c>
      <c r="B59" s="0" t="n">
        <v>1</v>
      </c>
      <c r="C59" s="0" t="n">
        <v>1</v>
      </c>
      <c r="D59" s="0" t="n">
        <v>1</v>
      </c>
      <c r="E59" s="0" t="n">
        <v>3</v>
      </c>
      <c r="F59" s="0" t="n">
        <f aca="false">E59*D59</f>
        <v>3</v>
      </c>
      <c r="H59" s="0" t="s">
        <v>182</v>
      </c>
      <c r="I59" s="0" t="n">
        <v>1</v>
      </c>
      <c r="J59" s="0" t="n">
        <v>1</v>
      </c>
      <c r="K59" s="0" t="n">
        <v>1</v>
      </c>
      <c r="L59" s="0" t="n">
        <v>2</v>
      </c>
      <c r="M59" s="0" t="n">
        <f aca="false">L59*K59</f>
        <v>2</v>
      </c>
    </row>
    <row r="60" customFormat="false" ht="12.75" hidden="false" customHeight="false" outlineLevel="0" collapsed="false">
      <c r="A60" s="0" t="s">
        <v>97</v>
      </c>
      <c r="B60" s="0" t="n">
        <v>1</v>
      </c>
      <c r="C60" s="0" t="n">
        <v>1</v>
      </c>
      <c r="D60" s="0" t="n">
        <v>1</v>
      </c>
      <c r="E60" s="0" t="n">
        <v>8</v>
      </c>
      <c r="F60" s="0" t="n">
        <f aca="false">E60*D60</f>
        <v>8</v>
      </c>
      <c r="H60" s="0" t="s">
        <v>97</v>
      </c>
      <c r="I60" s="0" t="n">
        <v>1</v>
      </c>
      <c r="J60" s="0" t="n">
        <v>1</v>
      </c>
      <c r="K60" s="0" t="n">
        <v>1</v>
      </c>
      <c r="L60" s="0" t="n">
        <v>8</v>
      </c>
      <c r="M60" s="0" t="n">
        <f aca="false">L60*K60</f>
        <v>8</v>
      </c>
    </row>
    <row r="61" customFormat="false" ht="12.75" hidden="false" customHeight="false" outlineLevel="0" collapsed="false">
      <c r="A61" s="0" t="s">
        <v>99</v>
      </c>
      <c r="B61" s="0" t="n">
        <v>1</v>
      </c>
      <c r="C61" s="0" t="n">
        <v>1</v>
      </c>
      <c r="D61" s="0" t="n">
        <v>1</v>
      </c>
      <c r="E61" s="0" t="n">
        <v>7</v>
      </c>
      <c r="F61" s="0" t="n">
        <f aca="false">E61*D61</f>
        <v>7</v>
      </c>
      <c r="H61" s="0" t="s">
        <v>183</v>
      </c>
      <c r="I61" s="0" t="n">
        <v>1</v>
      </c>
      <c r="J61" s="0" t="n">
        <v>1</v>
      </c>
      <c r="K61" s="0" t="n">
        <v>1</v>
      </c>
      <c r="L61" s="0" t="n">
        <v>1</v>
      </c>
      <c r="M61" s="0" t="n">
        <f aca="false">L61*K61</f>
        <v>1</v>
      </c>
    </row>
    <row r="62" customFormat="false" ht="12.75" hidden="false" customHeight="false" outlineLevel="0" collapsed="false">
      <c r="A62" s="0" t="s">
        <v>101</v>
      </c>
      <c r="B62" s="0" t="n">
        <v>1</v>
      </c>
      <c r="C62" s="0" t="n">
        <v>1</v>
      </c>
      <c r="D62" s="0" t="n">
        <v>1</v>
      </c>
      <c r="E62" s="0" t="n">
        <v>3</v>
      </c>
      <c r="F62" s="0" t="n">
        <f aca="false">E62*D62</f>
        <v>3</v>
      </c>
      <c r="H62" s="0" t="s">
        <v>184</v>
      </c>
      <c r="I62" s="0" t="n">
        <v>1</v>
      </c>
      <c r="J62" s="0" t="n">
        <v>1</v>
      </c>
      <c r="K62" s="0" t="n">
        <v>1</v>
      </c>
      <c r="L62" s="0" t="n">
        <v>3</v>
      </c>
      <c r="M62" s="0" t="n">
        <f aca="false">L62*K62</f>
        <v>3</v>
      </c>
    </row>
    <row r="63" customFormat="false" ht="12.75" hidden="false" customHeight="false" outlineLevel="0" collapsed="false">
      <c r="A63" s="0" t="s">
        <v>139</v>
      </c>
      <c r="B63" s="0" t="n">
        <v>0.957294117647058</v>
      </c>
      <c r="C63" s="0" t="n">
        <v>0.665</v>
      </c>
      <c r="D63" s="0" t="n">
        <v>0.88235294117647</v>
      </c>
      <c r="E63" s="0" t="n">
        <v>17</v>
      </c>
      <c r="F63" s="0" t="n">
        <f aca="false">E63*D63</f>
        <v>15</v>
      </c>
      <c r="H63" s="0" t="s">
        <v>128</v>
      </c>
      <c r="I63" s="0" t="n">
        <v>0.972833333333333</v>
      </c>
      <c r="J63" s="0" t="n">
        <v>0.837</v>
      </c>
      <c r="K63" s="0" t="n">
        <v>1</v>
      </c>
      <c r="L63" s="0" t="n">
        <v>6</v>
      </c>
      <c r="M63" s="0" t="n">
        <f aca="false">L63*K63</f>
        <v>6</v>
      </c>
    </row>
    <row r="64" customFormat="false" ht="12.75" hidden="false" customHeight="false" outlineLevel="0" collapsed="false">
      <c r="A64" s="0" t="s">
        <v>143</v>
      </c>
      <c r="B64" s="0" t="n">
        <v>1</v>
      </c>
      <c r="C64" s="0" t="n">
        <v>1</v>
      </c>
      <c r="D64" s="0" t="n">
        <v>1</v>
      </c>
      <c r="E64" s="0" t="n">
        <v>79</v>
      </c>
      <c r="F64" s="0" t="n">
        <f aca="false">E64*D64</f>
        <v>79</v>
      </c>
      <c r="H64" s="0" t="s">
        <v>101</v>
      </c>
      <c r="I64" s="0" t="n">
        <v>1</v>
      </c>
      <c r="J64" s="0" t="n">
        <v>1</v>
      </c>
      <c r="K64" s="0" t="n">
        <v>1</v>
      </c>
      <c r="L64" s="0" t="n">
        <v>4</v>
      </c>
      <c r="M64" s="0" t="n">
        <f aca="false">L64*K64</f>
        <v>4</v>
      </c>
    </row>
    <row r="65" customFormat="false" ht="12.75" hidden="false" customHeight="false" outlineLevel="0" collapsed="false">
      <c r="A65" s="0" t="s">
        <v>103</v>
      </c>
      <c r="B65" s="0" t="n">
        <v>0.9426</v>
      </c>
      <c r="C65" s="0" t="n">
        <v>0.9</v>
      </c>
      <c r="D65" s="0" t="n">
        <v>1</v>
      </c>
      <c r="E65" s="0" t="n">
        <v>5</v>
      </c>
      <c r="F65" s="0" t="n">
        <f aca="false">E65*D65</f>
        <v>5</v>
      </c>
      <c r="H65" s="0" t="s">
        <v>134</v>
      </c>
      <c r="I65" s="0" t="n">
        <v>1</v>
      </c>
      <c r="J65" s="0" t="n">
        <v>1</v>
      </c>
      <c r="K65" s="0" t="n">
        <v>1</v>
      </c>
      <c r="L65" s="0" t="n">
        <v>11</v>
      </c>
      <c r="M65" s="0" t="n">
        <f aca="false">L65*K65</f>
        <v>11</v>
      </c>
    </row>
    <row r="66" customFormat="false" ht="12.75" hidden="false" customHeight="false" outlineLevel="0" collapsed="false">
      <c r="A66" s="0" t="s">
        <v>105</v>
      </c>
      <c r="B66" s="0" t="n">
        <v>1</v>
      </c>
      <c r="C66" s="0" t="n">
        <v>1</v>
      </c>
      <c r="D66" s="0" t="n">
        <v>1</v>
      </c>
      <c r="E66" s="0" t="n">
        <v>3</v>
      </c>
      <c r="F66" s="0" t="n">
        <f aca="false">E66*D66</f>
        <v>3</v>
      </c>
      <c r="H66" s="0" t="s">
        <v>103</v>
      </c>
      <c r="I66" s="0" t="n">
        <v>0.934</v>
      </c>
      <c r="J66" s="0" t="n">
        <v>0.902</v>
      </c>
      <c r="K66" s="0" t="n">
        <v>1</v>
      </c>
      <c r="L66" s="0" t="n">
        <v>4</v>
      </c>
      <c r="M66" s="0" t="n">
        <f aca="false">L66*K66</f>
        <v>4</v>
      </c>
    </row>
    <row r="67" customFormat="false" ht="12.75" hidden="false" customHeight="false" outlineLevel="0" collapsed="false">
      <c r="A67" s="0" t="s">
        <v>107</v>
      </c>
      <c r="B67" s="0" t="n">
        <v>0.998582089552238</v>
      </c>
      <c r="C67" s="0" t="n">
        <v>0.905</v>
      </c>
      <c r="D67" s="0" t="n">
        <v>1</v>
      </c>
      <c r="E67" s="0" t="n">
        <v>67</v>
      </c>
      <c r="F67" s="0" t="n">
        <f aca="false">E67*D67</f>
        <v>67</v>
      </c>
      <c r="H67" s="0" t="s">
        <v>105</v>
      </c>
      <c r="I67" s="0" t="n">
        <v>1</v>
      </c>
      <c r="J67" s="0" t="n">
        <v>1</v>
      </c>
      <c r="K67" s="0" t="n">
        <v>1</v>
      </c>
      <c r="L67" s="0" t="n">
        <v>4</v>
      </c>
      <c r="M67" s="0" t="n">
        <f aca="false">L67*K67</f>
        <v>4</v>
      </c>
    </row>
    <row r="68" customFormat="false" ht="12.75" hidden="false" customHeight="false" outlineLevel="0" collapsed="false">
      <c r="A68" s="0" t="s">
        <v>109</v>
      </c>
      <c r="B68" s="0" t="n">
        <v>0.961923076923077</v>
      </c>
      <c r="C68" s="0" t="n">
        <v>0.812</v>
      </c>
      <c r="D68" s="0" t="n">
        <v>1</v>
      </c>
      <c r="E68" s="0" t="n">
        <v>13</v>
      </c>
      <c r="F68" s="0" t="n">
        <f aca="false">E68*D68</f>
        <v>13</v>
      </c>
      <c r="H68" s="0" t="s">
        <v>185</v>
      </c>
      <c r="I68" s="0" t="n">
        <v>0.9783125</v>
      </c>
      <c r="J68" s="0" t="n">
        <v>0.864</v>
      </c>
      <c r="K68" s="0" t="n">
        <v>1</v>
      </c>
      <c r="L68" s="0" t="n">
        <v>16</v>
      </c>
      <c r="M68" s="0" t="n">
        <f aca="false">L68*K68</f>
        <v>16</v>
      </c>
    </row>
    <row r="69" customFormat="false" ht="12.75" hidden="false" customHeight="false" outlineLevel="0" collapsed="false">
      <c r="A69" s="0" t="s">
        <v>111</v>
      </c>
      <c r="B69" s="0" t="n">
        <v>0.9045</v>
      </c>
      <c r="C69" s="0" t="n">
        <v>0.546</v>
      </c>
      <c r="D69" s="0" t="n">
        <v>0.833333333333333</v>
      </c>
      <c r="E69" s="0" t="n">
        <v>6</v>
      </c>
      <c r="F69" s="0" t="n">
        <f aca="false">E69*D69</f>
        <v>5</v>
      </c>
      <c r="H69" s="0" t="s">
        <v>109</v>
      </c>
      <c r="I69" s="0" t="n">
        <v>1</v>
      </c>
      <c r="J69" s="0" t="n">
        <v>1</v>
      </c>
      <c r="K69" s="0" t="n">
        <v>1</v>
      </c>
      <c r="L69" s="0" t="n">
        <v>13</v>
      </c>
      <c r="M69" s="0" t="n">
        <f aca="false">L69*K69</f>
        <v>13</v>
      </c>
    </row>
    <row r="70" customFormat="false" ht="12.75" hidden="false" customHeight="false" outlineLevel="0" collapsed="false">
      <c r="A70" s="0" t="s">
        <v>149</v>
      </c>
      <c r="B70" s="0" t="n">
        <v>0.969368421052631</v>
      </c>
      <c r="C70" s="0" t="n">
        <v>0.776</v>
      </c>
      <c r="D70" s="0" t="n">
        <v>0.973684210526315</v>
      </c>
      <c r="E70" s="0" t="n">
        <v>38</v>
      </c>
      <c r="F70" s="0" t="n">
        <f aca="false">E70*D70</f>
        <v>37</v>
      </c>
      <c r="H70" s="0" t="s">
        <v>111</v>
      </c>
      <c r="I70" s="0" t="n">
        <v>1</v>
      </c>
      <c r="J70" s="0" t="n">
        <v>1</v>
      </c>
      <c r="K70" s="0" t="n">
        <v>1</v>
      </c>
      <c r="L70" s="0" t="n">
        <v>5</v>
      </c>
      <c r="M70" s="0" t="n">
        <f aca="false">L70*K70</f>
        <v>5</v>
      </c>
    </row>
    <row r="71" customFormat="false" ht="12.75" hidden="false" customHeight="false" outlineLevel="0" collapsed="false">
      <c r="A71" s="0" t="s">
        <v>113</v>
      </c>
      <c r="B71" s="0" t="n">
        <v>1</v>
      </c>
      <c r="C71" s="0" t="n">
        <v>1</v>
      </c>
      <c r="D71" s="0" t="n">
        <v>1</v>
      </c>
      <c r="E71" s="0" t="n">
        <v>2</v>
      </c>
      <c r="F71" s="0" t="n">
        <f aca="false">E71*D71</f>
        <v>2</v>
      </c>
      <c r="H71" s="0" t="s">
        <v>113</v>
      </c>
      <c r="I71" s="0" t="n">
        <v>1</v>
      </c>
      <c r="J71" s="0" t="n">
        <v>1</v>
      </c>
      <c r="K71" s="0" t="n">
        <v>1</v>
      </c>
      <c r="L71" s="0" t="n">
        <v>3</v>
      </c>
      <c r="M71" s="0" t="n">
        <f aca="false">L71*K71</f>
        <v>3</v>
      </c>
    </row>
    <row r="72" customFormat="false" ht="12.75" hidden="false" customHeight="false" outlineLevel="0" collapsed="false">
      <c r="A72" s="0" t="s">
        <v>115</v>
      </c>
      <c r="B72" s="0" t="n">
        <v>0.978</v>
      </c>
      <c r="C72" s="0" t="n">
        <v>0.912</v>
      </c>
      <c r="D72" s="0" t="n">
        <v>1</v>
      </c>
      <c r="E72" s="0" t="n">
        <v>4</v>
      </c>
      <c r="F72" s="0" t="n">
        <f aca="false">E72*D72</f>
        <v>4</v>
      </c>
      <c r="H72" s="0" t="s">
        <v>115</v>
      </c>
      <c r="I72" s="0" t="n">
        <v>1</v>
      </c>
      <c r="J72" s="0" t="n">
        <v>1</v>
      </c>
      <c r="K72" s="0" t="n">
        <v>1</v>
      </c>
      <c r="L72" s="0" t="n">
        <v>3</v>
      </c>
      <c r="M72" s="0" t="n">
        <f aca="false">L72*K72</f>
        <v>3</v>
      </c>
    </row>
    <row r="73" customFormat="false" ht="12.75" hidden="false" customHeight="false" outlineLevel="0" collapsed="false">
      <c r="A73" s="0" t="s">
        <v>117</v>
      </c>
      <c r="B73" s="0" t="n">
        <v>0.987666666666666</v>
      </c>
      <c r="C73" s="0" t="n">
        <v>0.889</v>
      </c>
      <c r="D73" s="0" t="n">
        <v>1</v>
      </c>
      <c r="E73" s="0" t="n">
        <v>9</v>
      </c>
      <c r="F73" s="0" t="n">
        <f aca="false">E73*D73</f>
        <v>9</v>
      </c>
      <c r="H73" s="0" t="s">
        <v>117</v>
      </c>
      <c r="I73" s="0" t="n">
        <v>1</v>
      </c>
      <c r="J73" s="0" t="n">
        <v>1</v>
      </c>
      <c r="K73" s="0" t="n">
        <v>1</v>
      </c>
      <c r="L73" s="0" t="n">
        <v>7</v>
      </c>
      <c r="M73" s="0" t="n">
        <f aca="false">L73*K73</f>
        <v>7</v>
      </c>
    </row>
    <row r="74" customFormat="false" ht="12.75" hidden="false" customHeight="false" outlineLevel="0" collapsed="false">
      <c r="A74" s="0" t="s">
        <v>119</v>
      </c>
      <c r="B74" s="0" t="n">
        <v>0.978619047619047</v>
      </c>
      <c r="C74" s="0" t="n">
        <v>0.651</v>
      </c>
      <c r="D74" s="0" t="n">
        <v>0.952380952380952</v>
      </c>
      <c r="E74" s="0" t="n">
        <v>21</v>
      </c>
      <c r="F74" s="0" t="n">
        <f aca="false">E74*D74</f>
        <v>20</v>
      </c>
      <c r="H74" s="0" t="s">
        <v>146</v>
      </c>
      <c r="I74" s="0" t="n">
        <v>0.967312499999999</v>
      </c>
      <c r="J74" s="0" t="n">
        <v>0.815</v>
      </c>
      <c r="K74" s="0" t="n">
        <v>1</v>
      </c>
      <c r="L74" s="0" t="n">
        <v>16</v>
      </c>
      <c r="M74" s="0" t="n">
        <f aca="false">L74*K74</f>
        <v>16</v>
      </c>
    </row>
    <row r="75" customFormat="false" ht="12.75" hidden="false" customHeight="false" outlineLevel="0" collapsed="false">
      <c r="A75" s="0" t="s">
        <v>121</v>
      </c>
      <c r="B75" s="0" t="n">
        <v>1</v>
      </c>
      <c r="C75" s="0" t="n">
        <v>1</v>
      </c>
      <c r="D75" s="0" t="n">
        <v>1</v>
      </c>
      <c r="E75" s="0" t="n">
        <v>3</v>
      </c>
      <c r="F75" s="0" t="n">
        <f aca="false">E75*D75</f>
        <v>3</v>
      </c>
      <c r="H75" s="0" t="s">
        <v>119</v>
      </c>
      <c r="I75" s="0" t="n">
        <v>0.968761904761904</v>
      </c>
      <c r="J75" s="0" t="n">
        <v>0.686</v>
      </c>
      <c r="K75" s="0" t="n">
        <v>0.952380952380952</v>
      </c>
      <c r="L75" s="0" t="n">
        <v>21</v>
      </c>
      <c r="M75" s="0" t="n">
        <f aca="false">L75*K75</f>
        <v>20</v>
      </c>
    </row>
    <row r="76" customFormat="false" ht="12.75" hidden="false" customHeight="false" outlineLevel="0" collapsed="false">
      <c r="A76" s="0" t="s">
        <v>123</v>
      </c>
      <c r="B76" s="0" t="n">
        <v>1</v>
      </c>
      <c r="C76" s="0" t="n">
        <v>1</v>
      </c>
      <c r="D76" s="0" t="n">
        <v>1</v>
      </c>
      <c r="E76" s="0" t="n">
        <v>3</v>
      </c>
      <c r="F76" s="0" t="n">
        <f aca="false">E76*D76</f>
        <v>3</v>
      </c>
      <c r="H76" s="0" t="s">
        <v>123</v>
      </c>
      <c r="I76" s="0" t="n">
        <v>0.857333333333333</v>
      </c>
      <c r="J76" s="0" t="n">
        <v>0.572</v>
      </c>
      <c r="K76" s="0" t="n">
        <v>0.666666666666666</v>
      </c>
      <c r="L76" s="0" t="n">
        <v>3</v>
      </c>
      <c r="M76" s="0" t="n">
        <f aca="false">L76*K76</f>
        <v>2</v>
      </c>
    </row>
    <row r="77" customFormat="false" ht="12.75" hidden="false" customHeight="false" outlineLevel="0" collapsed="false">
      <c r="A77" s="0" t="s">
        <v>151</v>
      </c>
      <c r="B77" s="0" t="n">
        <v>0.979095238095238</v>
      </c>
      <c r="C77" s="0" t="n">
        <v>0.561</v>
      </c>
      <c r="D77" s="0" t="n">
        <v>0.952380952380952</v>
      </c>
      <c r="E77" s="0" t="n">
        <v>21</v>
      </c>
      <c r="F77" s="0" t="n">
        <f aca="false">E77*D77</f>
        <v>20</v>
      </c>
      <c r="H77" s="0" t="s">
        <v>151</v>
      </c>
      <c r="I77" s="0" t="n">
        <v>0.966052631578947</v>
      </c>
      <c r="J77" s="0" t="n">
        <v>0.812</v>
      </c>
      <c r="K77" s="0" t="n">
        <v>1</v>
      </c>
      <c r="L77" s="0" t="n">
        <v>19</v>
      </c>
      <c r="M77" s="0" t="n">
        <f aca="false">L77*K77</f>
        <v>19</v>
      </c>
    </row>
    <row r="78" customFormat="false" ht="12.75" hidden="false" customHeight="false" outlineLevel="0" collapsed="false">
      <c r="A78" s="0" t="s">
        <v>125</v>
      </c>
      <c r="B78" s="0" t="n">
        <v>0.93175</v>
      </c>
      <c r="C78" s="0" t="n">
        <v>0.822</v>
      </c>
      <c r="D78" s="0" t="n">
        <v>1</v>
      </c>
      <c r="E78" s="0" t="n">
        <v>4</v>
      </c>
      <c r="F78" s="0" t="n">
        <f aca="false">E78*D78</f>
        <v>4</v>
      </c>
      <c r="H78" s="0" t="s">
        <v>160</v>
      </c>
      <c r="I78" s="0" t="n">
        <v>1</v>
      </c>
      <c r="J78" s="0" t="n">
        <v>1</v>
      </c>
      <c r="K78" s="0" t="n">
        <v>1</v>
      </c>
      <c r="L78" s="0" t="n">
        <v>2</v>
      </c>
      <c r="M78" s="0" t="n">
        <f aca="false">L78*K78</f>
        <v>2</v>
      </c>
    </row>
    <row r="79" customFormat="false" ht="12.75" hidden="false" customHeight="false" outlineLevel="0" collapsed="false">
      <c r="A79" s="0" t="s">
        <v>127</v>
      </c>
      <c r="B79" s="0" t="n">
        <v>1</v>
      </c>
      <c r="C79" s="0" t="n">
        <v>1</v>
      </c>
      <c r="D79" s="0" t="n">
        <v>1</v>
      </c>
      <c r="E79" s="0" t="n">
        <v>2</v>
      </c>
      <c r="F79" s="0" t="n">
        <f aca="false">E79*D79</f>
        <v>2</v>
      </c>
      <c r="H79" s="0" t="s">
        <v>165</v>
      </c>
      <c r="I79" s="0" t="n">
        <v>1</v>
      </c>
      <c r="J79" s="0" t="n">
        <v>1</v>
      </c>
      <c r="K79" s="0" t="n">
        <v>1</v>
      </c>
      <c r="L79" s="0" t="n">
        <v>4</v>
      </c>
      <c r="M79" s="0" t="n">
        <f aca="false">L79*K79</f>
        <v>4</v>
      </c>
    </row>
    <row r="80" customFormat="false" ht="12.75" hidden="false" customHeight="false" outlineLevel="0" collapsed="false">
      <c r="A80" s="0" t="s">
        <v>129</v>
      </c>
      <c r="B80" s="0" t="n">
        <v>0.94512</v>
      </c>
      <c r="C80" s="0" t="n">
        <v>0.614</v>
      </c>
      <c r="D80" s="0" t="n">
        <v>0.8</v>
      </c>
      <c r="E80" s="0" t="n">
        <v>25</v>
      </c>
      <c r="F80" s="0" t="n">
        <f aca="false">E80*D80</f>
        <v>20</v>
      </c>
      <c r="H80" s="0" t="s">
        <v>166</v>
      </c>
      <c r="I80" s="0" t="n">
        <v>0.859</v>
      </c>
      <c r="J80" s="0" t="n">
        <v>0.632</v>
      </c>
      <c r="K80" s="0" t="n">
        <v>0.6</v>
      </c>
      <c r="L80" s="0" t="n">
        <v>10</v>
      </c>
      <c r="M80" s="0" t="n">
        <f aca="false">L80*K80</f>
        <v>6</v>
      </c>
    </row>
    <row r="81" customFormat="false" ht="12.75" hidden="false" customHeight="false" outlineLevel="0" collapsed="false">
      <c r="B81" s="19" t="n">
        <f aca="false">AVERAGE(B3:B80)</f>
        <v>0.983629217153118</v>
      </c>
      <c r="C81" s="19" t="n">
        <f aca="false">MIN(C3:C80)</f>
        <v>0.459</v>
      </c>
      <c r="E81" s="0" t="n">
        <f aca="false">SUM(E3:E80)</f>
        <v>843</v>
      </c>
      <c r="F81" s="0" t="n">
        <f aca="false">SUM(F3:F80)</f>
        <v>813</v>
      </c>
      <c r="H81" s="0" t="s">
        <v>125</v>
      </c>
      <c r="I81" s="0" t="n">
        <v>1</v>
      </c>
      <c r="J81" s="0" t="n">
        <v>1</v>
      </c>
      <c r="K81" s="0" t="n">
        <v>1</v>
      </c>
      <c r="L81" s="0" t="n">
        <v>3</v>
      </c>
      <c r="M81" s="0" t="n">
        <f aca="false">L81*K81</f>
        <v>3</v>
      </c>
    </row>
    <row r="82" customFormat="false" ht="12.75" hidden="false" customHeight="false" outlineLevel="0" collapsed="false">
      <c r="E82" s="19" t="s">
        <v>196</v>
      </c>
      <c r="F82" s="19" t="n">
        <f aca="false">F81/E81</f>
        <v>0.9644128113879</v>
      </c>
      <c r="H82" s="0" t="s">
        <v>168</v>
      </c>
      <c r="I82" s="0" t="n">
        <v>0.926999999999999</v>
      </c>
      <c r="J82" s="0" t="n">
        <v>0.489</v>
      </c>
      <c r="K82" s="0" t="n">
        <v>0.857142857142857</v>
      </c>
      <c r="L82" s="0" t="n">
        <v>7</v>
      </c>
      <c r="M82" s="0" t="n">
        <f aca="false">L82*K82</f>
        <v>6</v>
      </c>
    </row>
    <row r="83" customFormat="false" ht="12.75" hidden="false" customHeight="false" outlineLevel="0" collapsed="false">
      <c r="H83" s="0" t="s">
        <v>129</v>
      </c>
      <c r="I83" s="0" t="n">
        <v>0.995</v>
      </c>
      <c r="J83" s="0" t="n">
        <v>0.89</v>
      </c>
      <c r="K83" s="0" t="n">
        <v>1</v>
      </c>
      <c r="L83" s="0" t="n">
        <v>22</v>
      </c>
      <c r="M83" s="0" t="n">
        <f aca="false">L83*K83</f>
        <v>22</v>
      </c>
    </row>
    <row r="84" customFormat="false" ht="12.75" hidden="false" customHeight="false" outlineLevel="0" collapsed="false">
      <c r="H84" s="0" t="s">
        <v>187</v>
      </c>
      <c r="I84" s="0" t="n">
        <v>0.991799999999999</v>
      </c>
      <c r="J84" s="0" t="n">
        <v>0.918</v>
      </c>
      <c r="K84" s="0" t="n">
        <v>1</v>
      </c>
      <c r="L84" s="0" t="n">
        <v>10</v>
      </c>
      <c r="M84" s="0" t="n">
        <f aca="false">L84*K84</f>
        <v>10</v>
      </c>
    </row>
    <row r="85" customFormat="false" ht="12.75" hidden="false" customHeight="false" outlineLevel="0" collapsed="false">
      <c r="H85" s="0" t="s">
        <v>171</v>
      </c>
      <c r="I85" s="0" t="n">
        <v>1</v>
      </c>
      <c r="J85" s="0" t="n">
        <v>1</v>
      </c>
      <c r="K85" s="0" t="n">
        <v>1</v>
      </c>
      <c r="L85" s="0" t="n">
        <v>13</v>
      </c>
      <c r="M85" s="0" t="n">
        <f aca="false">L85*K85</f>
        <v>13</v>
      </c>
    </row>
    <row r="86" customFormat="false" ht="12.75" hidden="false" customHeight="false" outlineLevel="0" collapsed="false">
      <c r="H86" s="0" t="s">
        <v>172</v>
      </c>
      <c r="I86" s="0" t="n">
        <v>0.976058823529411</v>
      </c>
      <c r="J86" s="0" t="n">
        <v>0.888</v>
      </c>
      <c r="K86" s="0" t="n">
        <v>1</v>
      </c>
      <c r="L86" s="0" t="n">
        <v>17</v>
      </c>
      <c r="M86" s="0" t="n">
        <f aca="false">L86*K86</f>
        <v>17</v>
      </c>
    </row>
    <row r="87" customFormat="false" ht="12.75" hidden="false" customHeight="false" outlineLevel="0" collapsed="false">
      <c r="I87" s="19" t="n">
        <f aca="false">AVERAGE(I3:I86)</f>
        <v>0.981630832403199</v>
      </c>
      <c r="J87" s="19" t="n">
        <f aca="false">MIN(J3:J86)</f>
        <v>0.41</v>
      </c>
      <c r="L87" s="0" t="n">
        <f aca="false">SUM(L3:L86)</f>
        <v>693</v>
      </c>
      <c r="M87" s="0" t="n">
        <f aca="false">SUM(M3:M86)</f>
        <v>673</v>
      </c>
    </row>
    <row r="88" customFormat="false" ht="12.75" hidden="false" customHeight="false" outlineLevel="0" collapsed="false">
      <c r="L88" s="19" t="s">
        <v>196</v>
      </c>
      <c r="M88" s="19" t="n">
        <f aca="false">M87/L87</f>
        <v>0.9711399711399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Erwin Tantoso</cp:lastModifiedBy>
  <dcterms:modified xsi:type="dcterms:W3CDTF">2006-09-06T07:15:07Z</dcterms:modified>
  <cp:revision>0</cp:revision>
  <dc:subject/>
  <dc:title/>
</cp:coreProperties>
</file>